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4" uniqueCount="562">
  <si>
    <t xml:space="preserve">Sequence</t>
  </si>
  <si>
    <t xml:space="preserve">Gene</t>
  </si>
  <si>
    <t xml:space="preserve">wt</t>
  </si>
  <si>
    <t xml:space="preserve">wdr-23</t>
  </si>
  <si>
    <r>
      <rPr>
        <b val="true"/>
        <sz val="11"/>
        <color rgb="FF000000"/>
        <rFont val="Calibri"/>
        <family val="2"/>
      </rPr>
      <t xml:space="preserve">ln(</t>
    </r>
    <r>
      <rPr>
        <b val="true"/>
        <i val="true"/>
        <sz val="11"/>
        <rFont val="Calibri"/>
        <family val="2"/>
      </rPr>
      <t xml:space="preserve">wdr-23/</t>
    </r>
    <r>
      <rPr>
        <b val="true"/>
        <sz val="11"/>
        <rFont val="Calibri"/>
        <family val="2"/>
      </rPr>
      <t xml:space="preserve">wt)</t>
    </r>
  </si>
  <si>
    <t xml:space="preserve">test_stat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 value</t>
    </r>
  </si>
  <si>
    <r>
      <rPr>
        <b val="true"/>
        <i val="true"/>
        <sz val="11"/>
        <color rgb="FF000000"/>
        <rFont val="Times New Roman"/>
        <family val="1"/>
      </rPr>
      <t xml:space="preserve">q</t>
    </r>
    <r>
      <rPr>
        <b val="true"/>
        <sz val="11"/>
        <color rgb="FF000000"/>
        <rFont val="Times New Roman"/>
        <family val="1"/>
      </rPr>
      <t xml:space="preserve"> value</t>
    </r>
  </si>
  <si>
    <t xml:space="preserve">WormBase ID</t>
  </si>
  <si>
    <t xml:space="preserve">locus</t>
  </si>
  <si>
    <t xml:space="preserve">Classification</t>
  </si>
  <si>
    <t xml:space="preserve">DAVID Function</t>
  </si>
  <si>
    <t xml:space="preserve">Interpro Domain</t>
  </si>
  <si>
    <r>
      <rPr>
        <b val="true"/>
        <i val="true"/>
        <sz val="11"/>
        <color rgb="FF000000"/>
        <rFont val="Calibri"/>
        <family val="2"/>
      </rPr>
      <t xml:space="preserve">p </t>
    </r>
    <r>
      <rPr>
        <b val="true"/>
        <sz val="11"/>
        <color rgb="FF000000"/>
        <rFont val="Calibri"/>
        <family val="2"/>
      </rPr>
      <t xml:space="preserve">value</t>
    </r>
  </si>
  <si>
    <t xml:space="preserve">WWTDTCAT</t>
  </si>
  <si>
    <t xml:space="preserve">TTDTCATC</t>
  </si>
  <si>
    <t xml:space="preserve">Refs.</t>
  </si>
  <si>
    <t xml:space="preserve">F31F4.15</t>
  </si>
  <si>
    <t xml:space="preserve">fbxa-72</t>
  </si>
  <si>
    <t xml:space="preserve">WBGene00017962</t>
  </si>
  <si>
    <t xml:space="preserve">V:674912-676755</t>
  </si>
  <si>
    <t xml:space="preserve">Degradation</t>
  </si>
  <si>
    <t xml:space="preserve">F-box A protein</t>
  </si>
  <si>
    <t xml:space="preserve">Not grouped</t>
  </si>
  <si>
    <t xml:space="preserve">T10H9.5</t>
  </si>
  <si>
    <t xml:space="preserve">pmp-5</t>
  </si>
  <si>
    <t xml:space="preserve">WBGene00004062</t>
  </si>
  <si>
    <t xml:space="preserve">V:6662173-6665798</t>
  </si>
  <si>
    <t xml:space="preserve">Peroxisomal Membrane Protein related</t>
  </si>
  <si>
    <t xml:space="preserve">C52E4.1</t>
  </si>
  <si>
    <t xml:space="preserve">cpr-1</t>
  </si>
  <si>
    <t xml:space="preserve">WBGene00000781 </t>
  </si>
  <si>
    <t xml:space="preserve">V:11975492-11976737</t>
  </si>
  <si>
    <t xml:space="preserve">Cysteine PRotease related</t>
  </si>
  <si>
    <t xml:space="preserve">Peptidase</t>
  </si>
  <si>
    <t xml:space="preserve">F28A12.4</t>
  </si>
  <si>
    <t xml:space="preserve">WBGene00017881 </t>
  </si>
  <si>
    <t xml:space="preserve">V:8641467-8643202</t>
  </si>
  <si>
    <t xml:space="preserve">Putative serine protease F56F10.1; Neprilysin-2</t>
  </si>
  <si>
    <t xml:space="preserve">F44C4.3</t>
  </si>
  <si>
    <t xml:space="preserve">cpr-4</t>
  </si>
  <si>
    <t xml:space="preserve">WBGene00000784 </t>
  </si>
  <si>
    <t xml:space="preserve">V:6614656-6615828</t>
  </si>
  <si>
    <t xml:space="preserve">R03G8.4</t>
  </si>
  <si>
    <t xml:space="preserve">WBGene00010999 </t>
  </si>
  <si>
    <t xml:space="preserve">X:13101227-13104127</t>
  </si>
  <si>
    <t xml:space="preserve">W07B8.1</t>
  </si>
  <si>
    <t xml:space="preserve">WBGene00021070 </t>
  </si>
  <si>
    <t xml:space="preserve">V:1134604-1139173</t>
  </si>
  <si>
    <t xml:space="preserve">W07B8.5</t>
  </si>
  <si>
    <t xml:space="preserve">cpr-5</t>
  </si>
  <si>
    <t xml:space="preserve">WBGene00000785 </t>
  </si>
  <si>
    <t xml:space="preserve">V:1132598-1133995</t>
  </si>
  <si>
    <t xml:space="preserve">C03E10.5</t>
  </si>
  <si>
    <t xml:space="preserve">clec-223</t>
  </si>
  <si>
    <t xml:space="preserve">WBGene00007282 </t>
  </si>
  <si>
    <t xml:space="preserve">V:11273125-11278137</t>
  </si>
  <si>
    <t xml:space="preserve">Detoxification</t>
  </si>
  <si>
    <t xml:space="preserve">C-type LECtin</t>
  </si>
  <si>
    <t xml:space="preserve">C-type lectin</t>
  </si>
  <si>
    <t xml:space="preserve">C03E10.6</t>
  </si>
  <si>
    <t xml:space="preserve">clec-222</t>
  </si>
  <si>
    <t xml:space="preserve">WBGene00007283 </t>
  </si>
  <si>
    <t xml:space="preserve">V:11271328-11272447</t>
  </si>
  <si>
    <t xml:space="preserve">C03H5.1</t>
  </si>
  <si>
    <t xml:space="preserve">clec-10</t>
  </si>
  <si>
    <t xml:space="preserve">WBGene00015403 </t>
  </si>
  <si>
    <t xml:space="preserve">II:402658-404234</t>
  </si>
  <si>
    <t xml:space="preserve">C35D10.14</t>
  </si>
  <si>
    <t xml:space="preserve">clec-5</t>
  </si>
  <si>
    <t xml:space="preserve">WBGene00016450 </t>
  </si>
  <si>
    <t xml:space="preserve">III:4881875-4883540</t>
  </si>
  <si>
    <t xml:space="preserve">F08H9.5</t>
  </si>
  <si>
    <t xml:space="preserve">clec-227</t>
  </si>
  <si>
    <t xml:space="preserve">WBGene00008593 </t>
  </si>
  <si>
    <t xml:space="preserve">V:14472513-14474351</t>
  </si>
  <si>
    <t xml:space="preserve">F08H9.6</t>
  </si>
  <si>
    <t xml:space="preserve">clec-57</t>
  </si>
  <si>
    <t xml:space="preserve">WBGene00008594 </t>
  </si>
  <si>
    <t xml:space="preserve">V:14469195-14472434</t>
  </si>
  <si>
    <t xml:space="preserve">F38A1.5</t>
  </si>
  <si>
    <t xml:space="preserve">clec-166</t>
  </si>
  <si>
    <t xml:space="preserve">WBGene00009518 </t>
  </si>
  <si>
    <t xml:space="preserve">IV:1247385-1251517</t>
  </si>
  <si>
    <t xml:space="preserve">M199.4</t>
  </si>
  <si>
    <t xml:space="preserve">clec-190</t>
  </si>
  <si>
    <t xml:space="preserve">WBGene00010953 </t>
  </si>
  <si>
    <t xml:space="preserve">IV:15124892-15126081</t>
  </si>
  <si>
    <t xml:space="preserve">R07C3.1</t>
  </si>
  <si>
    <t xml:space="preserve">clec-43</t>
  </si>
  <si>
    <t xml:space="preserve">WBGene00019917 </t>
  </si>
  <si>
    <t xml:space="preserve">II:944071-946157</t>
  </si>
  <si>
    <t xml:space="preserve">T25C12.3</t>
  </si>
  <si>
    <t xml:space="preserve">WBGene00012018 </t>
  </si>
  <si>
    <t xml:space="preserve">X:11491020-11499924</t>
  </si>
  <si>
    <t xml:space="preserve">W02D7.2</t>
  </si>
  <si>
    <t xml:space="preserve">clec-218</t>
  </si>
  <si>
    <t xml:space="preserve">WBGene00020938 </t>
  </si>
  <si>
    <t xml:space="preserve">V:8307948-8310857</t>
  </si>
  <si>
    <t xml:space="preserve">Y73C8C.2</t>
  </si>
  <si>
    <t xml:space="preserve">clec-210</t>
  </si>
  <si>
    <t xml:space="preserve">WBGene00022261 </t>
  </si>
  <si>
    <t xml:space="preserve">V:3118375-3121842</t>
  </si>
  <si>
    <t xml:space="preserve">C36A4.1</t>
  </si>
  <si>
    <t xml:space="preserve">cyp-25A1</t>
  </si>
  <si>
    <t xml:space="preserve">WBGene00007963</t>
  </si>
  <si>
    <t xml:space="preserve">III:3832577-3834567</t>
  </si>
  <si>
    <t xml:space="preserve">CYtochrome P450 family</t>
  </si>
  <si>
    <t xml:space="preserve">C09G5.5</t>
  </si>
  <si>
    <t xml:space="preserve">col-80</t>
  </si>
  <si>
    <t xml:space="preserve">WBGene00000656 </t>
  </si>
  <si>
    <t xml:space="preserve">II:10694976-10714218</t>
  </si>
  <si>
    <t xml:space="preserve">Extracellular matrix</t>
  </si>
  <si>
    <t xml:space="preserve">COLlagen</t>
  </si>
  <si>
    <t xml:space="preserve">Collagen</t>
  </si>
  <si>
    <t xml:space="preserve">C24F3.6</t>
  </si>
  <si>
    <t xml:space="preserve">col-124</t>
  </si>
  <si>
    <t xml:space="preserve">WBGene00000698 </t>
  </si>
  <si>
    <t xml:space="preserve">IV:10214954-10219279</t>
  </si>
  <si>
    <t xml:space="preserve">C34F6.2</t>
  </si>
  <si>
    <t xml:space="preserve">col-178</t>
  </si>
  <si>
    <t xml:space="preserve">WBGene00000751 </t>
  </si>
  <si>
    <t xml:space="preserve">X:11199381-11200391</t>
  </si>
  <si>
    <t xml:space="preserve">C34F6.3</t>
  </si>
  <si>
    <t xml:space="preserve">col-179</t>
  </si>
  <si>
    <t xml:space="preserve">WBGene00000752 </t>
  </si>
  <si>
    <t xml:space="preserve">X:11201449-11203917</t>
  </si>
  <si>
    <t xml:space="preserve">F11G11.11</t>
  </si>
  <si>
    <t xml:space="preserve">col-20</t>
  </si>
  <si>
    <t xml:space="preserve">WBGene00000609 </t>
  </si>
  <si>
    <t xml:space="preserve">II:4869593-4870778</t>
  </si>
  <si>
    <t xml:space="preserve">F11H8.3</t>
  </si>
  <si>
    <t xml:space="preserve">col-8</t>
  </si>
  <si>
    <t xml:space="preserve">WBGene00000597 </t>
  </si>
  <si>
    <t xml:space="preserve">III:7019519-7020536</t>
  </si>
  <si>
    <t xml:space="preserve">F15A2.1</t>
  </si>
  <si>
    <t xml:space="preserve">col-184</t>
  </si>
  <si>
    <t xml:space="preserve">WBGene00000757 </t>
  </si>
  <si>
    <t xml:space="preserve">X:13469377-13470394</t>
  </si>
  <si>
    <t xml:space="preserve">F26F12.1</t>
  </si>
  <si>
    <t xml:space="preserve">col-140</t>
  </si>
  <si>
    <t xml:space="preserve">WBGene00000713 </t>
  </si>
  <si>
    <t xml:space="preserve">V:5835835-5836817</t>
  </si>
  <si>
    <t xml:space="preserve">F38A3.1</t>
  </si>
  <si>
    <t xml:space="preserve">col-81</t>
  </si>
  <si>
    <t xml:space="preserve">WBGene00000657 </t>
  </si>
  <si>
    <t xml:space="preserve">II:11012317-11013702</t>
  </si>
  <si>
    <t xml:space="preserve">F41F3.4</t>
  </si>
  <si>
    <t xml:space="preserve">col-139</t>
  </si>
  <si>
    <t xml:space="preserve">WBGene00000712 </t>
  </si>
  <si>
    <t xml:space="preserve">V:4652367-4653972</t>
  </si>
  <si>
    <t xml:space="preserve">F57B1.3</t>
  </si>
  <si>
    <t xml:space="preserve">col-159</t>
  </si>
  <si>
    <t xml:space="preserve">WBGene00000732 </t>
  </si>
  <si>
    <t xml:space="preserve">V:13198211-13199297</t>
  </si>
  <si>
    <t xml:space="preserve">K02D7.3</t>
  </si>
  <si>
    <t xml:space="preserve">col-101</t>
  </si>
  <si>
    <t xml:space="preserve">WBGene00000675 </t>
  </si>
  <si>
    <t xml:space="preserve">IV:325435-326671</t>
  </si>
  <si>
    <t xml:space="preserve">M18.1</t>
  </si>
  <si>
    <t xml:space="preserve">col-129</t>
  </si>
  <si>
    <t xml:space="preserve">WBGene00000703 </t>
  </si>
  <si>
    <t xml:space="preserve">IV:12108639-12110227</t>
  </si>
  <si>
    <t xml:space="preserve">M199.5</t>
  </si>
  <si>
    <t xml:space="preserve">col-135</t>
  </si>
  <si>
    <t xml:space="preserve">WBGene00000708 </t>
  </si>
  <si>
    <t xml:space="preserve">IV:15129621-15131746</t>
  </si>
  <si>
    <t xml:space="preserve">T05A1.2</t>
  </si>
  <si>
    <t xml:space="preserve">col-122</t>
  </si>
  <si>
    <t xml:space="preserve">WBGene00000696 </t>
  </si>
  <si>
    <t xml:space="preserve">IV:9560763-9566582</t>
  </si>
  <si>
    <t xml:space="preserve">T15B7.3</t>
  </si>
  <si>
    <t xml:space="preserve">col-143</t>
  </si>
  <si>
    <t xml:space="preserve">WBGene00000716 </t>
  </si>
  <si>
    <t xml:space="preserve">V:6835617-6836683</t>
  </si>
  <si>
    <t xml:space="preserve">W03G11.1</t>
  </si>
  <si>
    <t xml:space="preserve">col-181</t>
  </si>
  <si>
    <t xml:space="preserve">WBGene00000754 </t>
  </si>
  <si>
    <t xml:space="preserve">X:12104852-12106004</t>
  </si>
  <si>
    <t xml:space="preserve">W05B2.5</t>
  </si>
  <si>
    <t xml:space="preserve">col-93</t>
  </si>
  <si>
    <t xml:space="preserve">WBGene00000668 </t>
  </si>
  <si>
    <t xml:space="preserve">III:10984440-10985494</t>
  </si>
  <si>
    <t xml:space="preserve">Y77E11A.15</t>
  </si>
  <si>
    <t xml:space="preserve">col-106</t>
  </si>
  <si>
    <t xml:space="preserve">WBGene00000680 </t>
  </si>
  <si>
    <t xml:space="preserve">IV:1459861-1460785</t>
  </si>
  <si>
    <t xml:space="preserve">ZK1193.1</t>
  </si>
  <si>
    <t xml:space="preserve">col-19</t>
  </si>
  <si>
    <t xml:space="preserve">WBGene00000608 </t>
  </si>
  <si>
    <t xml:space="preserve">X:421707-422777</t>
  </si>
  <si>
    <t xml:space="preserve">C17H12.8</t>
  </si>
  <si>
    <t xml:space="preserve">WBGene00015933 </t>
  </si>
  <si>
    <t xml:space="preserve">IV:6818589-6820627</t>
  </si>
  <si>
    <t xml:space="preserve">CUB-like</t>
  </si>
  <si>
    <t xml:space="preserve">C32H11.10</t>
  </si>
  <si>
    <t xml:space="preserve">dod-21</t>
  </si>
  <si>
    <t xml:space="preserve">WBGene00007873 </t>
  </si>
  <si>
    <t xml:space="preserve">IV:12936705-12937916</t>
  </si>
  <si>
    <t xml:space="preserve">Downstream Of DAF-16 (regulated by DAF-16)</t>
  </si>
  <si>
    <t xml:space="preserve">C32H11.9</t>
  </si>
  <si>
    <t xml:space="preserve">WBGene00007872</t>
  </si>
  <si>
    <t xml:space="preserve">IV:12935018-12936239</t>
  </si>
  <si>
    <t xml:space="preserve">F49E12.2</t>
  </si>
  <si>
    <t xml:space="preserve">dod-23</t>
  </si>
  <si>
    <t xml:space="preserve">WBGene00009898</t>
  </si>
  <si>
    <t xml:space="preserve">II:8398090-8399085</t>
  </si>
  <si>
    <t xml:space="preserve">K08D8.5</t>
  </si>
  <si>
    <t xml:space="preserve">WBGene00010659 </t>
  </si>
  <si>
    <t xml:space="preserve">IV:12910612-12912104</t>
  </si>
  <si>
    <t xml:space="preserve">T05E12.6</t>
  </si>
  <si>
    <t xml:space="preserve">WBGene00011487 </t>
  </si>
  <si>
    <t xml:space="preserve">V:17084968-17089993</t>
  </si>
  <si>
    <t xml:space="preserve">C17C3.12</t>
  </si>
  <si>
    <t xml:space="preserve">acdh-2</t>
  </si>
  <si>
    <t xml:space="preserve">WBGene00015894 </t>
  </si>
  <si>
    <t xml:space="preserve">II:5544557-5547463</t>
  </si>
  <si>
    <t xml:space="preserve">Metabolism</t>
  </si>
  <si>
    <t xml:space="preserve">Acyl CoA DeHydrogenase</t>
  </si>
  <si>
    <t xml:space="preserve">Acyl-CoA dehydrogenase</t>
  </si>
  <si>
    <t xml:space="preserve">C55B7.4</t>
  </si>
  <si>
    <t xml:space="preserve">acdh-1</t>
  </si>
  <si>
    <t xml:space="preserve">WBGene00016943 </t>
  </si>
  <si>
    <t xml:space="preserve">I:6497439-6499561</t>
  </si>
  <si>
    <t xml:space="preserve">F17E9.11</t>
  </si>
  <si>
    <t xml:space="preserve">lys-10</t>
  </si>
  <si>
    <t xml:space="preserve">WBGene00003099 </t>
  </si>
  <si>
    <t xml:space="preserve">IV:8332807-8333541</t>
  </si>
  <si>
    <t xml:space="preserve">LYSozyme</t>
  </si>
  <si>
    <t xml:space="preserve">Glycoside hydrolase</t>
  </si>
  <si>
    <t xml:space="preserve">F22A3.6</t>
  </si>
  <si>
    <t xml:space="preserve">ilys-5</t>
  </si>
  <si>
    <t xml:space="preserve">WBGene00017691</t>
  </si>
  <si>
    <t xml:space="preserve">X:6533440-6536797</t>
  </si>
  <si>
    <t xml:space="preserve">Invertebrate LYSozyme</t>
  </si>
  <si>
    <t xml:space="preserve">F58B3.1</t>
  </si>
  <si>
    <t xml:space="preserve">lys-4</t>
  </si>
  <si>
    <t xml:space="preserve">WBGene00003093 </t>
  </si>
  <si>
    <t xml:space="preserve">IV:11621411-11623093</t>
  </si>
  <si>
    <t xml:space="preserve">F58B3.3</t>
  </si>
  <si>
    <t xml:space="preserve">lys-6</t>
  </si>
  <si>
    <t xml:space="preserve">WBGene00003095 </t>
  </si>
  <si>
    <t xml:space="preserve">IV:11626878-11627916</t>
  </si>
  <si>
    <t xml:space="preserve">H17B01.3</t>
  </si>
  <si>
    <t xml:space="preserve">lips-14</t>
  </si>
  <si>
    <t xml:space="preserve">WBGene00019208 </t>
  </si>
  <si>
    <t xml:space="preserve">II:1484129-1485957</t>
  </si>
  <si>
    <t xml:space="preserve">LIPaSe related</t>
  </si>
  <si>
    <t xml:space="preserve">Lipase</t>
  </si>
  <si>
    <t xml:space="preserve">ZK617.2</t>
  </si>
  <si>
    <t xml:space="preserve">lips-6</t>
  </si>
  <si>
    <t xml:space="preserve">WBGene00014009 </t>
  </si>
  <si>
    <t xml:space="preserve">IV:12014251-12015628</t>
  </si>
  <si>
    <t xml:space="preserve">C44C1.5</t>
  </si>
  <si>
    <t xml:space="preserve">WBGene00016644</t>
  </si>
  <si>
    <t xml:space="preserve">X:975523-978443</t>
  </si>
  <si>
    <t xml:space="preserve">Putative esterase C44C1.5</t>
  </si>
  <si>
    <t xml:space="preserve">F09E10.3</t>
  </si>
  <si>
    <t xml:space="preserve">dhs-25</t>
  </si>
  <si>
    <t xml:space="preserve">WBGene00000988</t>
  </si>
  <si>
    <t xml:space="preserve">X:1486497-1489325</t>
  </si>
  <si>
    <t xml:space="preserve">DeHydrogenases, Short chain</t>
  </si>
  <si>
    <t xml:space="preserve">F36G9.12</t>
  </si>
  <si>
    <t xml:space="preserve">oac-20</t>
  </si>
  <si>
    <t xml:space="preserve">WBGene00009488</t>
  </si>
  <si>
    <t xml:space="preserve">V:15978689-15982828</t>
  </si>
  <si>
    <t xml:space="preserve">O-ACyltransferase homolog</t>
  </si>
  <si>
    <t xml:space="preserve">Y105E8A.4</t>
  </si>
  <si>
    <t xml:space="preserve">ech-7</t>
  </si>
  <si>
    <t xml:space="preserve">WBGene00001156</t>
  </si>
  <si>
    <t xml:space="preserve">I:14358510-14369759</t>
  </si>
  <si>
    <t xml:space="preserve">Enoyl-CoA Hydralase</t>
  </si>
  <si>
    <t xml:space="preserve">Y38F1A.6</t>
  </si>
  <si>
    <t xml:space="preserve">WBGene00012608</t>
  </si>
  <si>
    <t xml:space="preserve">II:12994266-12996480</t>
  </si>
  <si>
    <t xml:space="preserve">Mitochondrial</t>
  </si>
  <si>
    <t xml:space="preserve">Probable hydroxyacid-oxoacid transhydrogenase, mitochondrial</t>
  </si>
  <si>
    <t xml:space="preserve">D1025.7</t>
  </si>
  <si>
    <t xml:space="preserve">nspc-18</t>
  </si>
  <si>
    <t xml:space="preserve">WBGene00008358</t>
  </si>
  <si>
    <t xml:space="preserve">X:14527091-14527503</t>
  </si>
  <si>
    <t xml:space="preserve">Neuropeptide</t>
  </si>
  <si>
    <t xml:space="preserve">Nematode Specific Peptide family, group C</t>
  </si>
  <si>
    <t xml:space="preserve">F42F12.1</t>
  </si>
  <si>
    <t xml:space="preserve">nspc-9</t>
  </si>
  <si>
    <t xml:space="preserve">WBGene00009634</t>
  </si>
  <si>
    <t xml:space="preserve">X:12342877-12343278</t>
  </si>
  <si>
    <t xml:space="preserve">F42F12.6</t>
  </si>
  <si>
    <t xml:space="preserve">nspc-13</t>
  </si>
  <si>
    <t xml:space="preserve">WBGene00009637</t>
  </si>
  <si>
    <t xml:space="preserve">X:12357430-12357842</t>
  </si>
  <si>
    <t xml:space="preserve">F31C3.9</t>
  </si>
  <si>
    <t xml:space="preserve">rrn-3.1</t>
  </si>
  <si>
    <t xml:space="preserve">WBGene00001169</t>
  </si>
  <si>
    <t xml:space="preserve">I:15064824-15068333</t>
  </si>
  <si>
    <t xml:space="preserve">Nuclear</t>
  </si>
  <si>
    <t xml:space="preserve">Elongation FacTor</t>
  </si>
  <si>
    <t xml:space="preserve">F31E3.5</t>
  </si>
  <si>
    <t xml:space="preserve">eft-3</t>
  </si>
  <si>
    <t xml:space="preserve">WBGene00001168</t>
  </si>
  <si>
    <t xml:space="preserve">III:6969962-6971656</t>
  </si>
  <si>
    <t xml:space="preserve">C16C4.4</t>
  </si>
  <si>
    <t xml:space="preserve">math-14</t>
  </si>
  <si>
    <t xml:space="preserve">WBGene00015828</t>
  </si>
  <si>
    <t xml:space="preserve">II:1869449-1870799</t>
  </si>
  <si>
    <t xml:space="preserve">Other</t>
  </si>
  <si>
    <t xml:space="preserve">MATH (meprin-associated Traf homology) domain containing</t>
  </si>
  <si>
    <t xml:space="preserve">C46G7.4</t>
  </si>
  <si>
    <t xml:space="preserve">pqn-22</t>
  </si>
  <si>
    <t xml:space="preserve">WBGene00004112</t>
  </si>
  <si>
    <t xml:space="preserve">IV:6015180-6034522</t>
  </si>
  <si>
    <t xml:space="preserve">Prion-like-(Q/N-rich)-domain-bearing protein</t>
  </si>
  <si>
    <t xml:space="preserve">K07E8.3</t>
  </si>
  <si>
    <t xml:space="preserve">sdz-24</t>
  </si>
  <si>
    <t xml:space="preserve">WBGene00019495</t>
  </si>
  <si>
    <t xml:space="preserve">II:658674-659873</t>
  </si>
  <si>
    <t xml:space="preserve">SKN-1 Dependent Zygotic transcript</t>
  </si>
  <si>
    <t xml:space="preserve">Y38H6C.1</t>
  </si>
  <si>
    <t xml:space="preserve">dct-16</t>
  </si>
  <si>
    <t xml:space="preserve">WBGene00012615</t>
  </si>
  <si>
    <t xml:space="preserve">V:20497877-20499036</t>
  </si>
  <si>
    <t xml:space="preserve">DAF-16/FOXO Controlled, germline Tumor affecting</t>
  </si>
  <si>
    <t xml:space="preserve">C54G6.5</t>
  </si>
  <si>
    <t xml:space="preserve">ssp-17</t>
  </si>
  <si>
    <t xml:space="preserve">WBGene00005002 </t>
  </si>
  <si>
    <t xml:space="preserve">I:1016406-1017182</t>
  </si>
  <si>
    <t xml:space="preserve">SaPosin-like Protein family</t>
  </si>
  <si>
    <t xml:space="preserve">Saposin</t>
  </si>
  <si>
    <t xml:space="preserve">T08A9.8</t>
  </si>
  <si>
    <t xml:space="preserve">ssp-4</t>
  </si>
  <si>
    <t xml:space="preserve">WBGene00004989 </t>
  </si>
  <si>
    <t xml:space="preserve">X:7318222-7318724</t>
  </si>
  <si>
    <t xml:space="preserve">F28D1.3</t>
  </si>
  <si>
    <t xml:space="preserve">thn-1</t>
  </si>
  <si>
    <t xml:space="preserve">WBGene00009213 </t>
  </si>
  <si>
    <t xml:space="preserve">IV:12380070-12380824</t>
  </si>
  <si>
    <t xml:space="preserve">THaumatiN family</t>
  </si>
  <si>
    <t xml:space="preserve">Thaumatin family</t>
  </si>
  <si>
    <t xml:space="preserve">F28D1.5</t>
  </si>
  <si>
    <t xml:space="preserve">thn-2</t>
  </si>
  <si>
    <t xml:space="preserve">WBGene00009215 </t>
  </si>
  <si>
    <t xml:space="preserve">IV:12383138-12383974</t>
  </si>
  <si>
    <t xml:space="preserve">W05E7.1</t>
  </si>
  <si>
    <t xml:space="preserve">grd-3</t>
  </si>
  <si>
    <t xml:space="preserve">WBGene00001692</t>
  </si>
  <si>
    <t xml:space="preserve">IV:3439651-3440453</t>
  </si>
  <si>
    <t xml:space="preserve">Signaling</t>
  </si>
  <si>
    <t xml:space="preserve">GRounDhog (hedgehog-like family)</t>
  </si>
  <si>
    <t xml:space="preserve">Y73B6BL.24</t>
  </si>
  <si>
    <t xml:space="preserve">acp-6</t>
  </si>
  <si>
    <t xml:space="preserve">WBGene00022245</t>
  </si>
  <si>
    <t xml:space="preserve">IV:6424581-6426125</t>
  </si>
  <si>
    <t xml:space="preserve">Signaling: phosphatase</t>
  </si>
  <si>
    <t xml:space="preserve">Acid Phosphatase family</t>
  </si>
  <si>
    <t xml:space="preserve">Unknown function</t>
  </si>
  <si>
    <t xml:space="preserve">F28H7.10</t>
  </si>
  <si>
    <t xml:space="preserve">ocr-1</t>
  </si>
  <si>
    <t xml:space="preserve">WBGene00003838</t>
  </si>
  <si>
    <t xml:space="preserve">V:10764341-10769984</t>
  </si>
  <si>
    <t xml:space="preserve">Signaling: receptor</t>
  </si>
  <si>
    <t xml:space="preserve">Osm-9 and Capsaicin receptor-Related</t>
  </si>
  <si>
    <t xml:space="preserve">T12A2.10</t>
  </si>
  <si>
    <t xml:space="preserve">srg-9</t>
  </si>
  <si>
    <t xml:space="preserve">WBGene00005167</t>
  </si>
  <si>
    <t xml:space="preserve">III:6251754-6271225</t>
  </si>
  <si>
    <t xml:space="preserve">Serpentine Receptor, class G (gamma)</t>
  </si>
  <si>
    <t xml:space="preserve">Y27F2A.3</t>
  </si>
  <si>
    <t xml:space="preserve">sri-40</t>
  </si>
  <si>
    <t xml:space="preserve">WBGene00005552</t>
  </si>
  <si>
    <t xml:space="preserve">II:3177960-3180463</t>
  </si>
  <si>
    <t xml:space="preserve">Serpentine Receptor, class I</t>
  </si>
  <si>
    <t xml:space="preserve">Y67D8C.8</t>
  </si>
  <si>
    <t xml:space="preserve">cpg-9</t>
  </si>
  <si>
    <t xml:space="preserve">WBGene00022072</t>
  </si>
  <si>
    <t xml:space="preserve">IV:3067841-3069843</t>
  </si>
  <si>
    <t xml:space="preserve">Signaling: secreted</t>
  </si>
  <si>
    <t xml:space="preserve">Chondroitin ProteoGlycan</t>
  </si>
  <si>
    <t xml:space="preserve">T01G5.2</t>
  </si>
  <si>
    <t xml:space="preserve">ugt-30</t>
  </si>
  <si>
    <t xml:space="preserve">WBGene00011340</t>
  </si>
  <si>
    <t xml:space="preserve">V:15121705-15125191</t>
  </si>
  <si>
    <t xml:space="preserve">Stress</t>
  </si>
  <si>
    <t xml:space="preserve">UDP-GlucuronosylTransferase</t>
  </si>
  <si>
    <t xml:space="preserve">F53A9.10</t>
  </si>
  <si>
    <t xml:space="preserve">tnt-2</t>
  </si>
  <si>
    <t xml:space="preserve">WBGene00006587</t>
  </si>
  <si>
    <t xml:space="preserve">X:8721497-8723493</t>
  </si>
  <si>
    <t xml:space="preserve">Structural</t>
  </si>
  <si>
    <t xml:space="preserve">TropoNin T</t>
  </si>
  <si>
    <t xml:space="preserve">H02I12.1</t>
  </si>
  <si>
    <t xml:space="preserve">cbd-1</t>
  </si>
  <si>
    <t xml:space="preserve">WBGene00010351</t>
  </si>
  <si>
    <t xml:space="preserve">IV:11372960-11377570</t>
  </si>
  <si>
    <t xml:space="preserve">Chitin-Binding Domain protein</t>
  </si>
  <si>
    <t xml:space="preserve">C04F6.1</t>
  </si>
  <si>
    <t xml:space="preserve">vit-5</t>
  </si>
  <si>
    <t xml:space="preserve">WBGene00006929 </t>
  </si>
  <si>
    <t xml:space="preserve">X:3403458-3408593</t>
  </si>
  <si>
    <t xml:space="preserve">VITellogenin structural genes (yolk protein genes)</t>
  </si>
  <si>
    <t xml:space="preserve">Vitellinogen</t>
  </si>
  <si>
    <t xml:space="preserve">C42D8.2</t>
  </si>
  <si>
    <t xml:space="preserve">vit-2</t>
  </si>
  <si>
    <t xml:space="preserve">WBGene00006926 </t>
  </si>
  <si>
    <t xml:space="preserve">X:5101000-5106142</t>
  </si>
  <si>
    <t xml:space="preserve">F59D8.1</t>
  </si>
  <si>
    <t xml:space="preserve">vit-3</t>
  </si>
  <si>
    <t xml:space="preserve">WBGene00006927 </t>
  </si>
  <si>
    <t xml:space="preserve">X:3567384-3572537</t>
  </si>
  <si>
    <t xml:space="preserve">F59D8.2</t>
  </si>
  <si>
    <t xml:space="preserve">vit-4</t>
  </si>
  <si>
    <t xml:space="preserve">WBGene00006928 </t>
  </si>
  <si>
    <t xml:space="preserve">X:3558826-3563962</t>
  </si>
  <si>
    <t xml:space="preserve">K09F5.2</t>
  </si>
  <si>
    <t xml:space="preserve">vit-1</t>
  </si>
  <si>
    <t xml:space="preserve">WBGene00006925 </t>
  </si>
  <si>
    <t xml:space="preserve">X:7727842-7733250</t>
  </si>
  <si>
    <t xml:space="preserve">F37B4.7</t>
  </si>
  <si>
    <t xml:space="preserve">folt-2</t>
  </si>
  <si>
    <t xml:space="preserve">WBGene00018138</t>
  </si>
  <si>
    <t xml:space="preserve">V:2872448-2875599</t>
  </si>
  <si>
    <t xml:space="preserve">Transport</t>
  </si>
  <si>
    <t xml:space="preserve">FOLate Transporter family</t>
  </si>
  <si>
    <t xml:space="preserve">C06B8.2</t>
  </si>
  <si>
    <t xml:space="preserve">WBGene00007368</t>
  </si>
  <si>
    <t xml:space="preserve">V:15476206-15478542</t>
  </si>
  <si>
    <t xml:space="preserve">C11E4.7</t>
  </si>
  <si>
    <t xml:space="preserve">WBGene00007521</t>
  </si>
  <si>
    <t xml:space="preserve">X:9617181-9618743</t>
  </si>
  <si>
    <t xml:space="preserve">C23H5.8</t>
  </si>
  <si>
    <t xml:space="preserve">WBGene00016027</t>
  </si>
  <si>
    <t xml:space="preserve">IV:2111888-2113421</t>
  </si>
  <si>
    <t xml:space="preserve">C45B2.1</t>
  </si>
  <si>
    <t xml:space="preserve">WBGene00016658</t>
  </si>
  <si>
    <t xml:space="preserve">X:6086083-6086529</t>
  </si>
  <si>
    <t xml:space="preserve">D1086.3</t>
  </si>
  <si>
    <t xml:space="preserve">WBGene00008390</t>
  </si>
  <si>
    <t xml:space="preserve">V:14092841-14093965</t>
  </si>
  <si>
    <t xml:space="preserve">E02H4.7</t>
  </si>
  <si>
    <t xml:space="preserve">WBGene00077757</t>
  </si>
  <si>
    <t xml:space="preserve">X:14256202-14257344</t>
  </si>
  <si>
    <t xml:space="preserve">F09C8.1</t>
  </si>
  <si>
    <t xml:space="preserve">WBGene00008621</t>
  </si>
  <si>
    <t xml:space="preserve">X:16159339-16163467</t>
  </si>
  <si>
    <t xml:space="preserve">F09E10.1</t>
  </si>
  <si>
    <t xml:space="preserve">WBGene00017294</t>
  </si>
  <si>
    <t xml:space="preserve">X:1502875-1503215</t>
  </si>
  <si>
    <t xml:space="preserve">F11E6.3</t>
  </si>
  <si>
    <t xml:space="preserve">WBGene00008707</t>
  </si>
  <si>
    <t xml:space="preserve">IV:17470463-17471979</t>
  </si>
  <si>
    <t xml:space="preserve">F13H8.3</t>
  </si>
  <si>
    <t xml:space="preserve">WBGene00017436</t>
  </si>
  <si>
    <t xml:space="preserve">II:6264012-6265460</t>
  </si>
  <si>
    <t xml:space="preserve">F15E11.1</t>
  </si>
  <si>
    <t xml:space="preserve">WBGene00017490</t>
  </si>
  <si>
    <t xml:space="preserve">V:2329443-2329954</t>
  </si>
  <si>
    <t xml:space="preserve">F15E11.12</t>
  </si>
  <si>
    <t xml:space="preserve">WBGene00017498</t>
  </si>
  <si>
    <t xml:space="preserve">V:2324509-2327262</t>
  </si>
  <si>
    <t xml:space="preserve">F15E11.13</t>
  </si>
  <si>
    <t xml:space="preserve">WBGene00017499</t>
  </si>
  <si>
    <t xml:space="preserve">V:2330428-2330930</t>
  </si>
  <si>
    <t xml:space="preserve">F15E11.14</t>
  </si>
  <si>
    <t xml:space="preserve">WBGene00017500</t>
  </si>
  <si>
    <t xml:space="preserve">V:2323013-2323524</t>
  </si>
  <si>
    <t xml:space="preserve">F15E11.15</t>
  </si>
  <si>
    <t xml:space="preserve">WBGene00017501</t>
  </si>
  <si>
    <t xml:space="preserve">F15E6.4</t>
  </si>
  <si>
    <t xml:space="preserve">WBGene00017485</t>
  </si>
  <si>
    <t xml:space="preserve">IV:4291454-4292102</t>
  </si>
  <si>
    <t xml:space="preserve">F22F4.5</t>
  </si>
  <si>
    <t xml:space="preserve">WBGene00017718</t>
  </si>
  <si>
    <t xml:space="preserve">X:5984934-5992795</t>
  </si>
  <si>
    <t xml:space="preserve">F32D8.12</t>
  </si>
  <si>
    <t xml:space="preserve">WBGene00009334</t>
  </si>
  <si>
    <t xml:space="preserve">V:10887849-10891007</t>
  </si>
  <si>
    <t xml:space="preserve">F41C6.4</t>
  </si>
  <si>
    <t xml:space="preserve">WBGene00018278</t>
  </si>
  <si>
    <t xml:space="preserve">X:6873312-6874777</t>
  </si>
  <si>
    <t xml:space="preserve">F45D11.14</t>
  </si>
  <si>
    <t xml:space="preserve">WBGene00018459</t>
  </si>
  <si>
    <t xml:space="preserve">II:1004621-1006481</t>
  </si>
  <si>
    <t xml:space="preserve">F45D11.15</t>
  </si>
  <si>
    <t xml:space="preserve">WBGene00018460</t>
  </si>
  <si>
    <t xml:space="preserve">II:1010449-1012288</t>
  </si>
  <si>
    <t xml:space="preserve">F45D11.16</t>
  </si>
  <si>
    <t xml:space="preserve">WBGene00018461</t>
  </si>
  <si>
    <t xml:space="preserve">II:1016267-1018106</t>
  </si>
  <si>
    <t xml:space="preserve">F49C12.7</t>
  </si>
  <si>
    <t xml:space="preserve">WBGene00009877</t>
  </si>
  <si>
    <t xml:space="preserve">IV:9309090-9312904</t>
  </si>
  <si>
    <t xml:space="preserve">F54F7.2</t>
  </si>
  <si>
    <t xml:space="preserve">WBGene00010064</t>
  </si>
  <si>
    <t xml:space="preserve">X:11843588-11845262</t>
  </si>
  <si>
    <t xml:space="preserve">F59B2.12</t>
  </si>
  <si>
    <t xml:space="preserve">WBGene00010314</t>
  </si>
  <si>
    <t xml:space="preserve">III:9017518-9020872</t>
  </si>
  <si>
    <t xml:space="preserve">Uncharacterized protein F59B2.12</t>
  </si>
  <si>
    <t xml:space="preserve">K08D12.6</t>
  </si>
  <si>
    <t xml:space="preserve">WBGene00019540</t>
  </si>
  <si>
    <t xml:space="preserve">IV:1720787-1723067</t>
  </si>
  <si>
    <t xml:space="preserve">K11D12.13</t>
  </si>
  <si>
    <t xml:space="preserve">WBGene00044535</t>
  </si>
  <si>
    <t xml:space="preserve">V:5033337-5034160</t>
  </si>
  <si>
    <t xml:space="preserve">K11G9.3</t>
  </si>
  <si>
    <t xml:space="preserve">WBGene00019654</t>
  </si>
  <si>
    <t xml:space="preserve">V:6669805-6672021</t>
  </si>
  <si>
    <t xml:space="preserve">R03D7.2</t>
  </si>
  <si>
    <t xml:space="preserve">WBGene00010989</t>
  </si>
  <si>
    <t xml:space="preserve">II:10932709-10935159</t>
  </si>
  <si>
    <t xml:space="preserve">R193.2</t>
  </si>
  <si>
    <t xml:space="preserve">WBGene00020128</t>
  </si>
  <si>
    <t xml:space="preserve">X:1132996-1148341</t>
  </si>
  <si>
    <t xml:space="preserve">T13F3.6</t>
  </si>
  <si>
    <t xml:space="preserve">WBGene00011753</t>
  </si>
  <si>
    <t xml:space="preserve">V:16270189-16271195</t>
  </si>
  <si>
    <t xml:space="preserve">T19C9.8</t>
  </si>
  <si>
    <t xml:space="preserve">WBGene00011844</t>
  </si>
  <si>
    <t xml:space="preserve">V:17238389-17240625</t>
  </si>
  <si>
    <t xml:space="preserve">T24B8.5</t>
  </si>
  <si>
    <t xml:space="preserve">WBGene00011979</t>
  </si>
  <si>
    <t xml:space="preserve">II:9082602-9083063</t>
  </si>
  <si>
    <t xml:space="preserve">T28D6.3</t>
  </si>
  <si>
    <t xml:space="preserve">WBGene00012123</t>
  </si>
  <si>
    <t xml:space="preserve">III:11366636-11371660</t>
  </si>
  <si>
    <t xml:space="preserve">W04A4.2</t>
  </si>
  <si>
    <t xml:space="preserve">WBGene00012231</t>
  </si>
  <si>
    <t xml:space="preserve">I:13682408-13684327</t>
  </si>
  <si>
    <t xml:space="preserve">Y11D7A.3</t>
  </si>
  <si>
    <t xml:space="preserve">WBGene00012428</t>
  </si>
  <si>
    <t xml:space="preserve">IV:9233030-9241364</t>
  </si>
  <si>
    <t xml:space="preserve">Y19D10B.7</t>
  </si>
  <si>
    <t xml:space="preserve">WBGene00021236</t>
  </si>
  <si>
    <t xml:space="preserve">V:2322037-2322566</t>
  </si>
  <si>
    <t xml:space="preserve">Y39B6A.21</t>
  </si>
  <si>
    <t xml:space="preserve">WBGene00012680</t>
  </si>
  <si>
    <t xml:space="preserve">V:19047011-19048634</t>
  </si>
  <si>
    <t xml:space="preserve">Y39B6A.50</t>
  </si>
  <si>
    <t xml:space="preserve">WBGene00077458</t>
  </si>
  <si>
    <t xml:space="preserve">V:19087679-19092626</t>
  </si>
  <si>
    <t xml:space="preserve">Y47G6A.33</t>
  </si>
  <si>
    <t xml:space="preserve">WBGene00045399</t>
  </si>
  <si>
    <t xml:space="preserve">I:3564065-3578690</t>
  </si>
  <si>
    <t xml:space="preserve">Putative uncharacterized protein</t>
  </si>
  <si>
    <t xml:space="preserve">Y51H4A.23</t>
  </si>
  <si>
    <t xml:space="preserve">WBGene00013117</t>
  </si>
  <si>
    <t xml:space="preserve">IV:16698036-16743046</t>
  </si>
  <si>
    <t xml:space="preserve">Y69A2AR.12</t>
  </si>
  <si>
    <t xml:space="preserve">WBGene00022083</t>
  </si>
  <si>
    <t xml:space="preserve">IV:2570986-2572278</t>
  </si>
  <si>
    <t xml:space="preserve">Y69A2AR.13</t>
  </si>
  <si>
    <t xml:space="preserve">WBGene00022084</t>
  </si>
  <si>
    <t xml:space="preserve">IV:2569371-2570695</t>
  </si>
  <si>
    <t xml:space="preserve">Y69A2AR.25</t>
  </si>
  <si>
    <t xml:space="preserve">WBGene00022096</t>
  </si>
  <si>
    <t xml:space="preserve">IV:2565790-2568364</t>
  </si>
  <si>
    <t xml:space="preserve">ZK512.7</t>
  </si>
  <si>
    <t xml:space="preserve">WBGene00013986</t>
  </si>
  <si>
    <t xml:space="preserve">III:9136827-9144706</t>
  </si>
  <si>
    <t xml:space="preserve">Uncharacterized protein ZK512.7</t>
  </si>
  <si>
    <t xml:space="preserve">ZK6.11</t>
  </si>
  <si>
    <t xml:space="preserve">WBGene00022645</t>
  </si>
  <si>
    <t xml:space="preserve">V:415713-41770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sz val="11"/>
      <name val="Calibri"/>
      <family val="2"/>
    </font>
    <font>
      <b val="true"/>
      <sz val="11"/>
      <name val="Calibri"/>
      <family val="2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Calibri"/>
      <family val="2"/>
    </font>
    <font>
      <sz val="11"/>
      <color rgb="FF008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W23" activeCellId="0" sqref="W2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2" min="2" style="1" width="9.85"/>
    <col collapsed="false" customWidth="true" hidden="false" outlineLevel="0" max="4" min="3" style="2" width="11.56"/>
    <col collapsed="false" customWidth="true" hidden="false" outlineLevel="0" max="5" min="5" style="2" width="17.85"/>
    <col collapsed="false" customWidth="true" hidden="false" outlineLevel="0" max="8" min="6" style="3" width="10.99"/>
    <col collapsed="false" customWidth="true" hidden="false" outlineLevel="0" max="9" min="9" style="1" width="21.28"/>
    <col collapsed="false" customWidth="true" hidden="false" outlineLevel="0" max="10" min="10" style="1" width="24.56"/>
    <col collapsed="false" customWidth="true" hidden="false" outlineLevel="0" max="11" min="11" style="1" width="19.41"/>
    <col collapsed="false" customWidth="true" hidden="false" outlineLevel="0" max="12" min="12" style="1" width="57.56"/>
    <col collapsed="false" customWidth="true" hidden="false" outlineLevel="0" max="13" min="13" style="1" width="47.7"/>
    <col collapsed="false" customWidth="true" hidden="false" outlineLevel="0" max="14" min="14" style="4" width="12.28"/>
    <col collapsed="false" customWidth="true" hidden="false" outlineLevel="0" max="16" min="15" style="1" width="15.28"/>
    <col collapsed="false" customWidth="true" hidden="false" outlineLevel="0" max="17" min="17" style="1" width="7.28"/>
  </cols>
  <sheetData>
    <row r="1" customFormat="false" ht="15" hidden="false" customHeight="false" outlineLevel="0" collapsed="false">
      <c r="A1" s="5" t="s">
        <v>0</v>
      </c>
      <c r="B1" s="5" t="s">
        <v>1</v>
      </c>
      <c r="C1" s="6" t="s">
        <v>2</v>
      </c>
      <c r="D1" s="7" t="s">
        <v>3</v>
      </c>
      <c r="E1" s="6" t="s">
        <v>4</v>
      </c>
      <c r="F1" s="8" t="s">
        <v>5</v>
      </c>
      <c r="G1" s="9" t="s">
        <v>6</v>
      </c>
      <c r="H1" s="9" t="s">
        <v>7</v>
      </c>
      <c r="I1" s="10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11" t="s">
        <v>13</v>
      </c>
      <c r="O1" s="5" t="s">
        <v>14</v>
      </c>
      <c r="P1" s="5" t="s">
        <v>15</v>
      </c>
      <c r="Q1" s="5" t="s">
        <v>16</v>
      </c>
    </row>
    <row r="2" customFormat="false" ht="15" hidden="false" customHeight="false" outlineLevel="0" collapsed="false">
      <c r="A2" s="1" t="s">
        <v>17</v>
      </c>
      <c r="B2" s="1" t="s">
        <v>18</v>
      </c>
      <c r="C2" s="2" t="n">
        <v>7.4037</v>
      </c>
      <c r="D2" s="2" t="n">
        <v>1.02984</v>
      </c>
      <c r="E2" s="2" t="n">
        <v>1.97258</v>
      </c>
      <c r="F2" s="3" t="n">
        <v>-3.35504</v>
      </c>
      <c r="G2" s="3" t="n">
        <v>0.000793546</v>
      </c>
      <c r="H2" s="3" t="n">
        <v>0.0127116</v>
      </c>
      <c r="I2" s="12" t="s">
        <v>19</v>
      </c>
      <c r="J2" s="1" t="s">
        <v>20</v>
      </c>
      <c r="K2" s="13" t="s">
        <v>21</v>
      </c>
      <c r="L2" s="1" t="s">
        <v>22</v>
      </c>
      <c r="M2" s="13" t="s">
        <v>23</v>
      </c>
      <c r="O2" s="1" t="n">
        <v>1</v>
      </c>
      <c r="P2" s="1" t="n">
        <v>0</v>
      </c>
    </row>
    <row r="3" customFormat="false" ht="15" hidden="false" customHeight="false" outlineLevel="0" collapsed="false">
      <c r="A3" s="1" t="s">
        <v>24</v>
      </c>
      <c r="B3" s="1" t="s">
        <v>25</v>
      </c>
      <c r="C3" s="2" t="n">
        <v>20.6989</v>
      </c>
      <c r="D3" s="2" t="n">
        <v>2.48764</v>
      </c>
      <c r="E3" s="2" t="n">
        <v>2.11875</v>
      </c>
      <c r="F3" s="3" t="n">
        <v>-5.602</v>
      </c>
      <c r="G3" s="3" t="n">
        <v>2.11895E-008</v>
      </c>
      <c r="H3" s="3" t="n">
        <v>2.34391E-006</v>
      </c>
      <c r="I3" s="12" t="s">
        <v>26</v>
      </c>
      <c r="J3" s="1" t="s">
        <v>27</v>
      </c>
      <c r="K3" s="13" t="s">
        <v>21</v>
      </c>
      <c r="L3" s="1" t="s">
        <v>28</v>
      </c>
      <c r="M3" s="13" t="s">
        <v>23</v>
      </c>
      <c r="O3" s="1" t="n">
        <v>1</v>
      </c>
      <c r="P3" s="1" t="n">
        <v>0</v>
      </c>
    </row>
    <row r="4" customFormat="false" ht="15" hidden="false" customHeight="false" outlineLevel="0" collapsed="false">
      <c r="A4" s="14" t="s">
        <v>29</v>
      </c>
      <c r="B4" s="14" t="s">
        <v>30</v>
      </c>
      <c r="C4" s="15" t="n">
        <v>465.31</v>
      </c>
      <c r="D4" s="15" t="n">
        <v>15.2252</v>
      </c>
      <c r="E4" s="15" t="n">
        <v>3.41975</v>
      </c>
      <c r="F4" s="16" t="n">
        <v>-7.10894</v>
      </c>
      <c r="G4" s="16" t="n">
        <v>1.16951E-012</v>
      </c>
      <c r="H4" s="16" t="n">
        <v>2.8264E-010</v>
      </c>
      <c r="I4" s="14" t="s">
        <v>31</v>
      </c>
      <c r="J4" s="14" t="s">
        <v>32</v>
      </c>
      <c r="K4" s="14" t="s">
        <v>21</v>
      </c>
      <c r="L4" s="14" t="s">
        <v>33</v>
      </c>
      <c r="M4" s="17" t="s">
        <v>34</v>
      </c>
      <c r="N4" s="18" t="n">
        <v>3.9E-005</v>
      </c>
      <c r="O4" s="14" t="n">
        <v>1</v>
      </c>
      <c r="P4" s="14" t="n">
        <v>0</v>
      </c>
      <c r="Q4" s="14"/>
    </row>
    <row r="5" customFormat="false" ht="15" hidden="false" customHeight="false" outlineLevel="0" collapsed="false">
      <c r="A5" s="14" t="s">
        <v>35</v>
      </c>
      <c r="B5" s="14"/>
      <c r="C5" s="15" t="n">
        <v>82.1581</v>
      </c>
      <c r="D5" s="15" t="n">
        <v>4.94175</v>
      </c>
      <c r="E5" s="15" t="n">
        <v>2.81093</v>
      </c>
      <c r="F5" s="16" t="n">
        <v>-6.76246</v>
      </c>
      <c r="G5" s="16" t="n">
        <v>1.35671E-011</v>
      </c>
      <c r="H5" s="16" t="n">
        <v>2.92866E-009</v>
      </c>
      <c r="I5" s="14" t="s">
        <v>36</v>
      </c>
      <c r="J5" s="14" t="s">
        <v>37</v>
      </c>
      <c r="K5" s="14" t="s">
        <v>21</v>
      </c>
      <c r="L5" s="14" t="s">
        <v>38</v>
      </c>
      <c r="M5" s="17" t="s">
        <v>34</v>
      </c>
      <c r="N5" s="18" t="n">
        <v>3.9E-005</v>
      </c>
      <c r="O5" s="14" t="n">
        <v>1</v>
      </c>
      <c r="P5" s="14" t="n">
        <v>0</v>
      </c>
      <c r="Q5" s="14"/>
    </row>
    <row r="6" customFormat="false" ht="15" hidden="false" customHeight="false" outlineLevel="0" collapsed="false">
      <c r="A6" s="14" t="s">
        <v>39</v>
      </c>
      <c r="B6" s="14" t="s">
        <v>40</v>
      </c>
      <c r="C6" s="15" t="n">
        <v>259.172</v>
      </c>
      <c r="D6" s="15" t="n">
        <v>39.6123</v>
      </c>
      <c r="E6" s="15" t="n">
        <v>1.87835</v>
      </c>
      <c r="F6" s="16" t="n">
        <v>-4.27796</v>
      </c>
      <c r="G6" s="16" t="n">
        <v>1.88616E-005</v>
      </c>
      <c r="H6" s="16" t="n">
        <v>0.000785337</v>
      </c>
      <c r="I6" s="14" t="s">
        <v>41</v>
      </c>
      <c r="J6" s="14" t="s">
        <v>42</v>
      </c>
      <c r="K6" s="14" t="s">
        <v>21</v>
      </c>
      <c r="L6" s="14" t="s">
        <v>33</v>
      </c>
      <c r="M6" s="17" t="s">
        <v>34</v>
      </c>
      <c r="N6" s="18" t="n">
        <v>3.9E-005</v>
      </c>
      <c r="O6" s="14" t="n">
        <v>4</v>
      </c>
      <c r="P6" s="14" t="n">
        <v>0</v>
      </c>
      <c r="Q6" s="14"/>
    </row>
    <row r="7" customFormat="false" ht="15" hidden="false" customHeight="false" outlineLevel="0" collapsed="false">
      <c r="A7" s="14" t="s">
        <v>43</v>
      </c>
      <c r="B7" s="14"/>
      <c r="C7" s="15" t="n">
        <v>0.559372</v>
      </c>
      <c r="D7" s="15" t="n">
        <v>0.0328859</v>
      </c>
      <c r="E7" s="15" t="n">
        <v>2.83377</v>
      </c>
      <c r="F7" s="16" t="n">
        <v>-3.39186</v>
      </c>
      <c r="G7" s="16" t="n">
        <v>0.000694189</v>
      </c>
      <c r="H7" s="16" t="n">
        <v>0.0115528</v>
      </c>
      <c r="I7" s="14" t="s">
        <v>44</v>
      </c>
      <c r="J7" s="14" t="s">
        <v>45</v>
      </c>
      <c r="K7" s="14" t="s">
        <v>21</v>
      </c>
      <c r="L7" s="14" t="s">
        <v>43</v>
      </c>
      <c r="M7" s="17" t="s">
        <v>34</v>
      </c>
      <c r="N7" s="18" t="n">
        <v>0.09</v>
      </c>
      <c r="O7" s="14" t="n">
        <v>3</v>
      </c>
      <c r="P7" s="14" t="n">
        <v>0</v>
      </c>
      <c r="Q7" s="14"/>
    </row>
    <row r="8" customFormat="false" ht="15" hidden="false" customHeight="false" outlineLevel="0" collapsed="false">
      <c r="A8" s="14" t="s">
        <v>46</v>
      </c>
      <c r="B8" s="14"/>
      <c r="C8" s="15" t="n">
        <v>12.9261</v>
      </c>
      <c r="D8" s="15" t="n">
        <v>2.0249</v>
      </c>
      <c r="E8" s="15" t="n">
        <v>1.85373</v>
      </c>
      <c r="F8" s="16" t="n">
        <v>-3.3543</v>
      </c>
      <c r="G8" s="16" t="n">
        <v>0.000795665</v>
      </c>
      <c r="H8" s="16" t="n">
        <v>0.0127272</v>
      </c>
      <c r="I8" s="14" t="s">
        <v>47</v>
      </c>
      <c r="J8" s="14" t="s">
        <v>48</v>
      </c>
      <c r="K8" s="14" t="s">
        <v>21</v>
      </c>
      <c r="L8" s="14" t="s">
        <v>46</v>
      </c>
      <c r="M8" s="17" t="s">
        <v>34</v>
      </c>
      <c r="N8" s="18" t="n">
        <v>3.9E-005</v>
      </c>
      <c r="O8" s="14" t="n">
        <v>1</v>
      </c>
      <c r="P8" s="14" t="n">
        <v>0</v>
      </c>
      <c r="Q8" s="14"/>
    </row>
    <row r="9" customFormat="false" ht="15" hidden="false" customHeight="false" outlineLevel="0" collapsed="false">
      <c r="A9" s="14" t="s">
        <v>49</v>
      </c>
      <c r="B9" s="14" t="s">
        <v>50</v>
      </c>
      <c r="C9" s="15" t="n">
        <v>222.842</v>
      </c>
      <c r="D9" s="15" t="n">
        <v>8.85831</v>
      </c>
      <c r="E9" s="15" t="n">
        <v>3.22511</v>
      </c>
      <c r="F9" s="16" t="n">
        <v>-6.76552</v>
      </c>
      <c r="G9" s="16" t="n">
        <v>1.32832E-011</v>
      </c>
      <c r="H9" s="16" t="n">
        <v>2.89547E-009</v>
      </c>
      <c r="I9" s="14" t="s">
        <v>51</v>
      </c>
      <c r="J9" s="14" t="s">
        <v>52</v>
      </c>
      <c r="K9" s="14" t="s">
        <v>21</v>
      </c>
      <c r="L9" s="14" t="s">
        <v>33</v>
      </c>
      <c r="M9" s="17" t="s">
        <v>34</v>
      </c>
      <c r="N9" s="18" t="n">
        <v>3.9E-005</v>
      </c>
      <c r="O9" s="14" t="n">
        <v>1</v>
      </c>
      <c r="P9" s="14" t="n">
        <v>0</v>
      </c>
      <c r="Q9" s="14"/>
    </row>
    <row r="10" customFormat="false" ht="15" hidden="false" customHeight="false" outlineLevel="0" collapsed="false">
      <c r="A10" s="19" t="s">
        <v>53</v>
      </c>
      <c r="B10" s="19" t="s">
        <v>54</v>
      </c>
      <c r="C10" s="20" t="n">
        <v>47.5029</v>
      </c>
      <c r="D10" s="20" t="n">
        <v>6.94314</v>
      </c>
      <c r="E10" s="20" t="n">
        <v>1.92304</v>
      </c>
      <c r="F10" s="21" t="n">
        <v>-4.34881</v>
      </c>
      <c r="G10" s="21" t="n">
        <v>1.36878E-005</v>
      </c>
      <c r="H10" s="21" t="n">
        <v>0.00060145</v>
      </c>
      <c r="I10" s="19" t="s">
        <v>55</v>
      </c>
      <c r="J10" s="19" t="s">
        <v>56</v>
      </c>
      <c r="K10" s="19" t="s">
        <v>57</v>
      </c>
      <c r="L10" s="19" t="s">
        <v>58</v>
      </c>
      <c r="M10" s="19" t="s">
        <v>59</v>
      </c>
      <c r="N10" s="21" t="n">
        <v>8.5E-007</v>
      </c>
      <c r="O10" s="19" t="n">
        <v>0</v>
      </c>
      <c r="P10" s="19" t="n">
        <v>0</v>
      </c>
      <c r="Q10" s="19"/>
    </row>
    <row r="11" customFormat="false" ht="15" hidden="false" customHeight="false" outlineLevel="0" collapsed="false">
      <c r="A11" s="19" t="s">
        <v>60</v>
      </c>
      <c r="B11" s="19" t="s">
        <v>61</v>
      </c>
      <c r="C11" s="20" t="n">
        <v>19.6726</v>
      </c>
      <c r="D11" s="20" t="n">
        <v>2.39359</v>
      </c>
      <c r="E11" s="20" t="n">
        <v>2.10643</v>
      </c>
      <c r="F11" s="21" t="n">
        <v>-3.79347</v>
      </c>
      <c r="G11" s="21" t="n">
        <v>0.000148554</v>
      </c>
      <c r="H11" s="21" t="n">
        <v>0.00381403</v>
      </c>
      <c r="I11" s="19" t="s">
        <v>62</v>
      </c>
      <c r="J11" s="19" t="s">
        <v>63</v>
      </c>
      <c r="K11" s="19" t="s">
        <v>57</v>
      </c>
      <c r="L11" s="19" t="s">
        <v>58</v>
      </c>
      <c r="M11" s="19" t="s">
        <v>59</v>
      </c>
      <c r="N11" s="21" t="n">
        <v>8.5E-007</v>
      </c>
      <c r="O11" s="19" t="n">
        <v>2</v>
      </c>
      <c r="P11" s="19" t="n">
        <v>0</v>
      </c>
      <c r="Q11" s="19"/>
    </row>
    <row r="12" customFormat="false" ht="15" hidden="false" customHeight="false" outlineLevel="0" collapsed="false">
      <c r="A12" s="19" t="s">
        <v>64</v>
      </c>
      <c r="B12" s="19" t="s">
        <v>65</v>
      </c>
      <c r="C12" s="20" t="n">
        <v>17.4526</v>
      </c>
      <c r="D12" s="20" t="n">
        <v>0.336678</v>
      </c>
      <c r="E12" s="20" t="n">
        <v>3.94812</v>
      </c>
      <c r="F12" s="21" t="n">
        <v>-7.86788</v>
      </c>
      <c r="G12" s="21" t="n">
        <v>3.55271E-015</v>
      </c>
      <c r="H12" s="21" t="n">
        <v>1.29494E-012</v>
      </c>
      <c r="I12" s="19" t="s">
        <v>66</v>
      </c>
      <c r="J12" s="19" t="s">
        <v>67</v>
      </c>
      <c r="K12" s="19" t="s">
        <v>57</v>
      </c>
      <c r="L12" s="19" t="s">
        <v>58</v>
      </c>
      <c r="M12" s="19" t="s">
        <v>59</v>
      </c>
      <c r="N12" s="21" t="n">
        <v>8.5E-007</v>
      </c>
      <c r="O12" s="19" t="n">
        <v>0</v>
      </c>
      <c r="P12" s="19" t="n">
        <v>0</v>
      </c>
      <c r="Q12" s="19"/>
    </row>
    <row r="13" customFormat="false" ht="15" hidden="false" customHeight="false" outlineLevel="0" collapsed="false">
      <c r="A13" s="19" t="s">
        <v>68</v>
      </c>
      <c r="B13" s="19" t="s">
        <v>69</v>
      </c>
      <c r="C13" s="20" t="n">
        <v>12.3093</v>
      </c>
      <c r="D13" s="20" t="n">
        <v>1.76666</v>
      </c>
      <c r="E13" s="20" t="n">
        <v>1.94126</v>
      </c>
      <c r="F13" s="21" t="n">
        <v>-3.56491</v>
      </c>
      <c r="G13" s="21" t="n">
        <v>0.000363987</v>
      </c>
      <c r="H13" s="21" t="n">
        <v>0.0073773</v>
      </c>
      <c r="I13" s="19" t="s">
        <v>70</v>
      </c>
      <c r="J13" s="19" t="s">
        <v>71</v>
      </c>
      <c r="K13" s="19" t="s">
        <v>57</v>
      </c>
      <c r="L13" s="19" t="s">
        <v>58</v>
      </c>
      <c r="M13" s="19" t="s">
        <v>59</v>
      </c>
      <c r="N13" s="21" t="n">
        <v>8.5E-007</v>
      </c>
      <c r="O13" s="19" t="n">
        <v>1</v>
      </c>
      <c r="P13" s="19" t="n">
        <v>0</v>
      </c>
      <c r="Q13" s="19"/>
    </row>
    <row r="14" customFormat="false" ht="15" hidden="false" customHeight="false" outlineLevel="0" collapsed="false">
      <c r="A14" s="19" t="s">
        <v>72</v>
      </c>
      <c r="B14" s="19" t="s">
        <v>73</v>
      </c>
      <c r="C14" s="20" t="n">
        <v>2.2249</v>
      </c>
      <c r="D14" s="20" t="n">
        <v>0.255175</v>
      </c>
      <c r="E14" s="20" t="n">
        <v>2.16552</v>
      </c>
      <c r="F14" s="21" t="n">
        <v>-3.16199</v>
      </c>
      <c r="G14" s="21" t="n">
        <v>0.00156695</v>
      </c>
      <c r="H14" s="21" t="n">
        <v>0.0207378</v>
      </c>
      <c r="I14" s="19" t="s">
        <v>74</v>
      </c>
      <c r="J14" s="19" t="s">
        <v>75</v>
      </c>
      <c r="K14" s="19" t="s">
        <v>57</v>
      </c>
      <c r="L14" s="19" t="s">
        <v>58</v>
      </c>
      <c r="M14" s="19" t="s">
        <v>59</v>
      </c>
      <c r="N14" s="21" t="n">
        <v>8.5E-007</v>
      </c>
      <c r="O14" s="19" t="n">
        <v>1</v>
      </c>
      <c r="P14" s="19" t="n">
        <v>0</v>
      </c>
      <c r="Q14" s="19"/>
    </row>
    <row r="15" customFormat="false" ht="15" hidden="false" customHeight="false" outlineLevel="0" collapsed="false">
      <c r="A15" s="19" t="s">
        <v>76</v>
      </c>
      <c r="B15" s="19" t="s">
        <v>77</v>
      </c>
      <c r="C15" s="20" t="n">
        <v>5.89211</v>
      </c>
      <c r="D15" s="20" t="n">
        <v>1.12936</v>
      </c>
      <c r="E15" s="20" t="n">
        <v>1.65196</v>
      </c>
      <c r="F15" s="21" t="n">
        <v>-2.83287</v>
      </c>
      <c r="G15" s="21" t="n">
        <v>0.00461321</v>
      </c>
      <c r="H15" s="21" t="n">
        <v>0.0445957</v>
      </c>
      <c r="I15" s="19" t="s">
        <v>78</v>
      </c>
      <c r="J15" s="19" t="s">
        <v>79</v>
      </c>
      <c r="K15" s="19" t="s">
        <v>57</v>
      </c>
      <c r="L15" s="19" t="s">
        <v>58</v>
      </c>
      <c r="M15" s="19" t="s">
        <v>59</v>
      </c>
      <c r="N15" s="21" t="n">
        <v>8.5E-007</v>
      </c>
      <c r="O15" s="19" t="n">
        <v>1</v>
      </c>
      <c r="P15" s="19" t="n">
        <v>0</v>
      </c>
      <c r="Q15" s="19"/>
    </row>
    <row r="16" customFormat="false" ht="15" hidden="false" customHeight="false" outlineLevel="0" collapsed="false">
      <c r="A16" s="19" t="s">
        <v>80</v>
      </c>
      <c r="B16" s="19" t="s">
        <v>81</v>
      </c>
      <c r="C16" s="20" t="n">
        <v>6.70083</v>
      </c>
      <c r="D16" s="20" t="n">
        <v>0.642833</v>
      </c>
      <c r="E16" s="20" t="n">
        <v>2.3441</v>
      </c>
      <c r="F16" s="21" t="n">
        <v>-4.09283</v>
      </c>
      <c r="G16" s="21" t="n">
        <v>4.2614E-005</v>
      </c>
      <c r="H16" s="21" t="n">
        <v>0.00149918</v>
      </c>
      <c r="I16" s="19" t="s">
        <v>82</v>
      </c>
      <c r="J16" s="19" t="s">
        <v>83</v>
      </c>
      <c r="K16" s="19" t="s">
        <v>57</v>
      </c>
      <c r="L16" s="19" t="s">
        <v>58</v>
      </c>
      <c r="M16" s="19" t="s">
        <v>59</v>
      </c>
      <c r="N16" s="21" t="n">
        <v>8.5E-007</v>
      </c>
      <c r="O16" s="19" t="n">
        <v>1</v>
      </c>
      <c r="P16" s="19" t="n">
        <v>0</v>
      </c>
      <c r="Q16" s="19"/>
    </row>
    <row r="17" customFormat="false" ht="15" hidden="false" customHeight="false" outlineLevel="0" collapsed="false">
      <c r="A17" s="19" t="s">
        <v>84</v>
      </c>
      <c r="B17" s="19" t="s">
        <v>85</v>
      </c>
      <c r="C17" s="20" t="n">
        <v>17.0653</v>
      </c>
      <c r="D17" s="20" t="n">
        <v>3.19396</v>
      </c>
      <c r="E17" s="20" t="n">
        <v>1.67578</v>
      </c>
      <c r="F17" s="21" t="n">
        <v>-3.00679</v>
      </c>
      <c r="G17" s="21" t="n">
        <v>0.00264021</v>
      </c>
      <c r="H17" s="21" t="n">
        <v>0.0299349</v>
      </c>
      <c r="I17" s="19" t="s">
        <v>86</v>
      </c>
      <c r="J17" s="19" t="s">
        <v>87</v>
      </c>
      <c r="K17" s="19" t="s">
        <v>57</v>
      </c>
      <c r="L17" s="19" t="s">
        <v>58</v>
      </c>
      <c r="M17" s="19" t="s">
        <v>59</v>
      </c>
      <c r="N17" s="21" t="n">
        <v>8.5E-007</v>
      </c>
      <c r="O17" s="19" t="n">
        <v>1</v>
      </c>
      <c r="P17" s="19" t="n">
        <v>0</v>
      </c>
      <c r="Q17" s="19"/>
    </row>
    <row r="18" customFormat="false" ht="15" hidden="false" customHeight="false" outlineLevel="0" collapsed="false">
      <c r="A18" s="19" t="s">
        <v>88</v>
      </c>
      <c r="B18" s="19" t="s">
        <v>89</v>
      </c>
      <c r="C18" s="20" t="n">
        <v>2.21661</v>
      </c>
      <c r="D18" s="20" t="n">
        <v>0.0923074</v>
      </c>
      <c r="E18" s="20" t="n">
        <v>3.17861</v>
      </c>
      <c r="F18" s="21" t="n">
        <v>-4.43561</v>
      </c>
      <c r="G18" s="21" t="n">
        <v>9.18118E-006</v>
      </c>
      <c r="H18" s="21" t="n">
        <v>0.000432488</v>
      </c>
      <c r="I18" s="19" t="s">
        <v>90</v>
      </c>
      <c r="J18" s="19" t="s">
        <v>91</v>
      </c>
      <c r="K18" s="19" t="s">
        <v>57</v>
      </c>
      <c r="L18" s="19" t="s">
        <v>58</v>
      </c>
      <c r="M18" s="19" t="s">
        <v>59</v>
      </c>
      <c r="N18" s="21" t="n">
        <v>8.5E-007</v>
      </c>
      <c r="O18" s="19" t="n">
        <v>1</v>
      </c>
      <c r="P18" s="19" t="n">
        <v>0</v>
      </c>
      <c r="Q18" s="19"/>
    </row>
    <row r="19" customFormat="false" ht="15" hidden="false" customHeight="false" outlineLevel="0" collapsed="false">
      <c r="A19" s="19" t="s">
        <v>92</v>
      </c>
      <c r="B19" s="19"/>
      <c r="C19" s="20" t="n">
        <v>87.6589</v>
      </c>
      <c r="D19" s="20" t="n">
        <v>23.4743</v>
      </c>
      <c r="E19" s="20" t="n">
        <v>1.31755</v>
      </c>
      <c r="F19" s="21" t="n">
        <v>-2.78545</v>
      </c>
      <c r="G19" s="21" t="n">
        <v>0.00534532</v>
      </c>
      <c r="H19" s="21" t="n">
        <v>0.049294</v>
      </c>
      <c r="I19" s="19" t="s">
        <v>93</v>
      </c>
      <c r="J19" s="19" t="s">
        <v>94</v>
      </c>
      <c r="K19" s="19" t="s">
        <v>57</v>
      </c>
      <c r="L19" s="19" t="s">
        <v>92</v>
      </c>
      <c r="M19" s="19" t="s">
        <v>59</v>
      </c>
      <c r="N19" s="21" t="n">
        <v>8.5E-007</v>
      </c>
      <c r="O19" s="19" t="n">
        <v>4</v>
      </c>
      <c r="P19" s="19" t="n">
        <v>0</v>
      </c>
      <c r="Q19" s="19"/>
    </row>
    <row r="20" customFormat="false" ht="15" hidden="false" customHeight="false" outlineLevel="0" collapsed="false">
      <c r="A20" s="19" t="s">
        <v>95</v>
      </c>
      <c r="B20" s="19" t="s">
        <v>96</v>
      </c>
      <c r="C20" s="20" t="n">
        <v>19.1305</v>
      </c>
      <c r="D20" s="20" t="n">
        <v>4.12853</v>
      </c>
      <c r="E20" s="20" t="n">
        <v>1.53336</v>
      </c>
      <c r="F20" s="21" t="n">
        <v>-3.01712</v>
      </c>
      <c r="G20" s="21" t="n">
        <v>0.00255189</v>
      </c>
      <c r="H20" s="21" t="n">
        <v>0.0292016</v>
      </c>
      <c r="I20" s="19" t="s">
        <v>97</v>
      </c>
      <c r="J20" s="19" t="s">
        <v>98</v>
      </c>
      <c r="K20" s="19" t="s">
        <v>57</v>
      </c>
      <c r="L20" s="19" t="s">
        <v>58</v>
      </c>
      <c r="M20" s="19" t="s">
        <v>59</v>
      </c>
      <c r="N20" s="21" t="n">
        <v>8.5E-007</v>
      </c>
      <c r="O20" s="19" t="n">
        <v>6</v>
      </c>
      <c r="P20" s="19" t="n">
        <v>4</v>
      </c>
      <c r="Q20" s="19"/>
    </row>
    <row r="21" customFormat="false" ht="15" hidden="false" customHeight="false" outlineLevel="0" collapsed="false">
      <c r="A21" s="19" t="s">
        <v>99</v>
      </c>
      <c r="B21" s="19" t="s">
        <v>100</v>
      </c>
      <c r="C21" s="20" t="n">
        <v>1.05448</v>
      </c>
      <c r="D21" s="20" t="n">
        <v>0.0363413</v>
      </c>
      <c r="E21" s="20" t="n">
        <v>3.36785</v>
      </c>
      <c r="F21" s="21" t="n">
        <v>-3.06702</v>
      </c>
      <c r="G21" s="21" t="n">
        <v>0.00216201</v>
      </c>
      <c r="H21" s="21" t="n">
        <v>0.0260261</v>
      </c>
      <c r="I21" s="19" t="s">
        <v>101</v>
      </c>
      <c r="J21" s="19" t="s">
        <v>102</v>
      </c>
      <c r="K21" s="19" t="s">
        <v>57</v>
      </c>
      <c r="L21" s="19" t="s">
        <v>58</v>
      </c>
      <c r="M21" s="19" t="s">
        <v>59</v>
      </c>
      <c r="N21" s="21" t="n">
        <v>8.5E-007</v>
      </c>
      <c r="O21" s="19" t="n">
        <v>0</v>
      </c>
      <c r="P21" s="19" t="n">
        <v>1</v>
      </c>
      <c r="Q21" s="19"/>
    </row>
    <row r="22" customFormat="false" ht="15" hidden="false" customHeight="false" outlineLevel="0" collapsed="false">
      <c r="A22" s="1" t="s">
        <v>103</v>
      </c>
      <c r="B22" s="1" t="s">
        <v>104</v>
      </c>
      <c r="C22" s="2" t="n">
        <v>5.60407</v>
      </c>
      <c r="D22" s="2" t="n">
        <v>1.13834</v>
      </c>
      <c r="E22" s="2" t="n">
        <v>1.59392</v>
      </c>
      <c r="F22" s="3" t="n">
        <v>-2.81667</v>
      </c>
      <c r="G22" s="3" t="n">
        <v>0.00485245</v>
      </c>
      <c r="H22" s="3" t="n">
        <v>0.0463044</v>
      </c>
      <c r="I22" s="22" t="s">
        <v>105</v>
      </c>
      <c r="J22" s="1" t="s">
        <v>106</v>
      </c>
      <c r="K22" s="13" t="s">
        <v>57</v>
      </c>
      <c r="L22" s="1" t="s">
        <v>107</v>
      </c>
      <c r="M22" s="13" t="s">
        <v>23</v>
      </c>
      <c r="O22" s="1" t="n">
        <v>3</v>
      </c>
      <c r="P22" s="1" t="n">
        <v>1</v>
      </c>
    </row>
    <row r="23" customFormat="false" ht="15" hidden="false" customHeight="false" outlineLevel="0" collapsed="false">
      <c r="A23" s="23" t="s">
        <v>108</v>
      </c>
      <c r="B23" s="23" t="s">
        <v>109</v>
      </c>
      <c r="C23" s="24" t="n">
        <v>739.09</v>
      </c>
      <c r="D23" s="24" t="n">
        <v>95.8629</v>
      </c>
      <c r="E23" s="24" t="n">
        <v>2.0425</v>
      </c>
      <c r="F23" s="25" t="n">
        <v>-4.26931</v>
      </c>
      <c r="G23" s="25" t="n">
        <v>1.96082E-005</v>
      </c>
      <c r="H23" s="25" t="n">
        <v>0.000808846</v>
      </c>
      <c r="I23" s="23" t="s">
        <v>110</v>
      </c>
      <c r="J23" s="23" t="s">
        <v>111</v>
      </c>
      <c r="K23" s="23" t="s">
        <v>112</v>
      </c>
      <c r="L23" s="23" t="s">
        <v>113</v>
      </c>
      <c r="M23" s="23" t="s">
        <v>114</v>
      </c>
      <c r="N23" s="25" t="n">
        <v>7.1E-018</v>
      </c>
      <c r="O23" s="23" t="n">
        <v>0</v>
      </c>
      <c r="P23" s="23" t="n">
        <v>0</v>
      </c>
      <c r="Q23" s="23"/>
    </row>
    <row r="24" customFormat="false" ht="15" hidden="false" customHeight="false" outlineLevel="0" collapsed="false">
      <c r="A24" s="23" t="s">
        <v>115</v>
      </c>
      <c r="B24" s="23" t="s">
        <v>116</v>
      </c>
      <c r="C24" s="24" t="n">
        <v>1321.55</v>
      </c>
      <c r="D24" s="24" t="n">
        <v>176.215</v>
      </c>
      <c r="E24" s="24" t="n">
        <v>2.01485</v>
      </c>
      <c r="F24" s="25" t="n">
        <v>-6.01271</v>
      </c>
      <c r="G24" s="25" t="n">
        <v>1.82452E-009</v>
      </c>
      <c r="H24" s="25" t="n">
        <v>2.58385E-007</v>
      </c>
      <c r="I24" s="23" t="s">
        <v>117</v>
      </c>
      <c r="J24" s="23" t="s">
        <v>118</v>
      </c>
      <c r="K24" s="23" t="s">
        <v>112</v>
      </c>
      <c r="L24" s="23" t="s">
        <v>113</v>
      </c>
      <c r="M24" s="23" t="s">
        <v>114</v>
      </c>
      <c r="N24" s="25" t="n">
        <v>7.1E-018</v>
      </c>
      <c r="O24" s="23" t="n">
        <v>3</v>
      </c>
      <c r="P24" s="23" t="n">
        <v>0</v>
      </c>
      <c r="Q24" s="23"/>
    </row>
    <row r="25" customFormat="false" ht="15" hidden="false" customHeight="false" outlineLevel="0" collapsed="false">
      <c r="A25" s="23" t="s">
        <v>119</v>
      </c>
      <c r="B25" s="23" t="s">
        <v>120</v>
      </c>
      <c r="C25" s="24" t="n">
        <v>965.001</v>
      </c>
      <c r="D25" s="24" t="n">
        <v>151.022</v>
      </c>
      <c r="E25" s="24" t="n">
        <v>1.8547</v>
      </c>
      <c r="F25" s="25" t="n">
        <v>-3.72691</v>
      </c>
      <c r="G25" s="25" t="n">
        <v>0.00019384</v>
      </c>
      <c r="H25" s="25" t="n">
        <v>0.00466434</v>
      </c>
      <c r="I25" s="23" t="s">
        <v>121</v>
      </c>
      <c r="J25" s="23" t="s">
        <v>122</v>
      </c>
      <c r="K25" s="23" t="s">
        <v>112</v>
      </c>
      <c r="L25" s="23" t="s">
        <v>113</v>
      </c>
      <c r="M25" s="23" t="s">
        <v>114</v>
      </c>
      <c r="N25" s="25" t="n">
        <v>7.1E-018</v>
      </c>
      <c r="O25" s="23" t="n">
        <v>2</v>
      </c>
      <c r="P25" s="23" t="n">
        <v>0</v>
      </c>
      <c r="Q25" s="23"/>
    </row>
    <row r="26" customFormat="false" ht="15" hidden="false" customHeight="false" outlineLevel="0" collapsed="false">
      <c r="A26" s="23" t="s">
        <v>123</v>
      </c>
      <c r="B26" s="23" t="s">
        <v>124</v>
      </c>
      <c r="C26" s="24" t="n">
        <v>568.109</v>
      </c>
      <c r="D26" s="24" t="n">
        <v>77.0623</v>
      </c>
      <c r="E26" s="24" t="n">
        <v>1.9977</v>
      </c>
      <c r="F26" s="25" t="n">
        <v>-4.43686</v>
      </c>
      <c r="G26" s="25" t="n">
        <v>9.12812E-006</v>
      </c>
      <c r="H26" s="25" t="n">
        <v>0.000431818</v>
      </c>
      <c r="I26" s="23" t="s">
        <v>125</v>
      </c>
      <c r="J26" s="23" t="s">
        <v>126</v>
      </c>
      <c r="K26" s="23" t="s">
        <v>112</v>
      </c>
      <c r="L26" s="23" t="s">
        <v>113</v>
      </c>
      <c r="M26" s="23" t="s">
        <v>114</v>
      </c>
      <c r="N26" s="25" t="n">
        <v>7.1E-018</v>
      </c>
      <c r="O26" s="23" t="n">
        <v>3</v>
      </c>
      <c r="P26" s="23" t="n">
        <v>0</v>
      </c>
      <c r="Q26" s="23"/>
    </row>
    <row r="27" customFormat="false" ht="15" hidden="false" customHeight="false" outlineLevel="0" collapsed="false">
      <c r="A27" s="23" t="s">
        <v>127</v>
      </c>
      <c r="B27" s="23" t="s">
        <v>128</v>
      </c>
      <c r="C27" s="24" t="n">
        <v>1234.84</v>
      </c>
      <c r="D27" s="24" t="n">
        <v>177.016</v>
      </c>
      <c r="E27" s="24" t="n">
        <v>1.94246</v>
      </c>
      <c r="F27" s="25" t="n">
        <v>-3.77081</v>
      </c>
      <c r="G27" s="25" t="n">
        <v>0.000162722</v>
      </c>
      <c r="H27" s="25" t="n">
        <v>0.00410665</v>
      </c>
      <c r="I27" s="23" t="s">
        <v>129</v>
      </c>
      <c r="J27" s="23" t="s">
        <v>130</v>
      </c>
      <c r="K27" s="23" t="s">
        <v>112</v>
      </c>
      <c r="L27" s="23" t="s">
        <v>113</v>
      </c>
      <c r="M27" s="23" t="s">
        <v>114</v>
      </c>
      <c r="N27" s="25" t="n">
        <v>7.1E-018</v>
      </c>
      <c r="O27" s="23" t="n">
        <v>0</v>
      </c>
      <c r="P27" s="23" t="n">
        <v>0</v>
      </c>
      <c r="Q27" s="23"/>
    </row>
    <row r="28" customFormat="false" ht="15" hidden="false" customHeight="false" outlineLevel="0" collapsed="false">
      <c r="A28" s="23" t="s">
        <v>131</v>
      </c>
      <c r="B28" s="23" t="s">
        <v>132</v>
      </c>
      <c r="C28" s="24" t="n">
        <v>657.371</v>
      </c>
      <c r="D28" s="24" t="n">
        <v>71.233</v>
      </c>
      <c r="E28" s="24" t="n">
        <v>2.22229</v>
      </c>
      <c r="F28" s="25" t="n">
        <v>-4.86309</v>
      </c>
      <c r="G28" s="25" t="n">
        <v>1.15567E-006</v>
      </c>
      <c r="H28" s="25" t="n">
        <v>8.08024E-005</v>
      </c>
      <c r="I28" s="23" t="s">
        <v>133</v>
      </c>
      <c r="J28" s="23" t="s">
        <v>134</v>
      </c>
      <c r="K28" s="23" t="s">
        <v>112</v>
      </c>
      <c r="L28" s="23" t="s">
        <v>113</v>
      </c>
      <c r="M28" s="23" t="s">
        <v>114</v>
      </c>
      <c r="N28" s="25" t="n">
        <v>7.1E-018</v>
      </c>
      <c r="O28" s="23" t="n">
        <v>1</v>
      </c>
      <c r="P28" s="23" t="n">
        <v>0</v>
      </c>
      <c r="Q28" s="23"/>
    </row>
    <row r="29" customFormat="false" ht="15" hidden="false" customHeight="false" outlineLevel="0" collapsed="false">
      <c r="A29" s="23" t="s">
        <v>135</v>
      </c>
      <c r="B29" s="23" t="s">
        <v>136</v>
      </c>
      <c r="C29" s="24" t="n">
        <v>547.586</v>
      </c>
      <c r="D29" s="24" t="n">
        <v>94.8626</v>
      </c>
      <c r="E29" s="24" t="n">
        <v>1.75309</v>
      </c>
      <c r="F29" s="25" t="n">
        <v>-3.8538</v>
      </c>
      <c r="G29" s="25" t="n">
        <v>0.000116299</v>
      </c>
      <c r="H29" s="25" t="n">
        <v>0.00318055</v>
      </c>
      <c r="I29" s="23" t="s">
        <v>137</v>
      </c>
      <c r="J29" s="23" t="s">
        <v>138</v>
      </c>
      <c r="K29" s="23" t="s">
        <v>112</v>
      </c>
      <c r="L29" s="23" t="s">
        <v>113</v>
      </c>
      <c r="M29" s="23" t="s">
        <v>114</v>
      </c>
      <c r="N29" s="25" t="n">
        <v>7.1E-018</v>
      </c>
      <c r="O29" s="23" t="n">
        <v>1</v>
      </c>
      <c r="P29" s="23" t="n">
        <v>0</v>
      </c>
      <c r="Q29" s="23"/>
    </row>
    <row r="30" customFormat="false" ht="15" hidden="false" customHeight="false" outlineLevel="0" collapsed="false">
      <c r="A30" s="23" t="s">
        <v>139</v>
      </c>
      <c r="B30" s="23" t="s">
        <v>140</v>
      </c>
      <c r="C30" s="24" t="n">
        <v>2017.95</v>
      </c>
      <c r="D30" s="24" t="n">
        <v>369.037</v>
      </c>
      <c r="E30" s="24" t="n">
        <v>1.69894</v>
      </c>
      <c r="F30" s="25" t="n">
        <v>-4.67819</v>
      </c>
      <c r="G30" s="25" t="n">
        <v>2.89425E-006</v>
      </c>
      <c r="H30" s="25" t="n">
        <v>0.000173452</v>
      </c>
      <c r="I30" s="23" t="s">
        <v>141</v>
      </c>
      <c r="J30" s="23" t="s">
        <v>142</v>
      </c>
      <c r="K30" s="23" t="s">
        <v>112</v>
      </c>
      <c r="L30" s="23" t="s">
        <v>113</v>
      </c>
      <c r="M30" s="23" t="s">
        <v>114</v>
      </c>
      <c r="N30" s="25" t="n">
        <v>7.1E-018</v>
      </c>
      <c r="O30" s="23" t="n">
        <v>2</v>
      </c>
      <c r="P30" s="23" t="n">
        <v>1</v>
      </c>
      <c r="Q30" s="23"/>
    </row>
    <row r="31" customFormat="false" ht="15" hidden="false" customHeight="false" outlineLevel="0" collapsed="false">
      <c r="A31" s="23" t="s">
        <v>143</v>
      </c>
      <c r="B31" s="23" t="s">
        <v>144</v>
      </c>
      <c r="C31" s="24" t="n">
        <v>99.0412</v>
      </c>
      <c r="D31" s="24" t="n">
        <v>22.6168</v>
      </c>
      <c r="E31" s="24" t="n">
        <v>1.47684</v>
      </c>
      <c r="F31" s="25" t="n">
        <v>-3.3512</v>
      </c>
      <c r="G31" s="25" t="n">
        <v>0.000804618</v>
      </c>
      <c r="H31" s="25" t="n">
        <v>0.0128243</v>
      </c>
      <c r="I31" s="23" t="s">
        <v>145</v>
      </c>
      <c r="J31" s="23" t="s">
        <v>146</v>
      </c>
      <c r="K31" s="23" t="s">
        <v>112</v>
      </c>
      <c r="L31" s="23" t="s">
        <v>113</v>
      </c>
      <c r="M31" s="23" t="s">
        <v>114</v>
      </c>
      <c r="N31" s="25" t="n">
        <v>7.1E-018</v>
      </c>
      <c r="O31" s="23" t="n">
        <v>2</v>
      </c>
      <c r="P31" s="23" t="n">
        <v>0</v>
      </c>
      <c r="Q31" s="23"/>
    </row>
    <row r="32" customFormat="false" ht="15" hidden="false" customHeight="false" outlineLevel="0" collapsed="false">
      <c r="A32" s="23" t="s">
        <v>147</v>
      </c>
      <c r="B32" s="23" t="s">
        <v>148</v>
      </c>
      <c r="C32" s="24" t="n">
        <v>152.729</v>
      </c>
      <c r="D32" s="24" t="n">
        <v>34.9113</v>
      </c>
      <c r="E32" s="24" t="n">
        <v>1.47585</v>
      </c>
      <c r="F32" s="25" t="n">
        <v>-3.40155</v>
      </c>
      <c r="G32" s="25" t="n">
        <v>0.000670037</v>
      </c>
      <c r="H32" s="25" t="n">
        <v>0.0112775</v>
      </c>
      <c r="I32" s="23" t="s">
        <v>149</v>
      </c>
      <c r="J32" s="23" t="s">
        <v>150</v>
      </c>
      <c r="K32" s="23" t="s">
        <v>112</v>
      </c>
      <c r="L32" s="23" t="s">
        <v>113</v>
      </c>
      <c r="M32" s="23" t="s">
        <v>114</v>
      </c>
      <c r="N32" s="25" t="n">
        <v>7.1E-018</v>
      </c>
      <c r="O32" s="23" t="n">
        <v>2</v>
      </c>
      <c r="P32" s="23" t="n">
        <v>1</v>
      </c>
      <c r="Q32" s="23"/>
    </row>
    <row r="33" customFormat="false" ht="15" hidden="false" customHeight="false" outlineLevel="0" collapsed="false">
      <c r="A33" s="23" t="s">
        <v>151</v>
      </c>
      <c r="B33" s="23" t="s">
        <v>152</v>
      </c>
      <c r="C33" s="24" t="n">
        <v>112.708</v>
      </c>
      <c r="D33" s="24" t="n">
        <v>31.109</v>
      </c>
      <c r="E33" s="24" t="n">
        <v>1.2873</v>
      </c>
      <c r="F33" s="25" t="n">
        <v>-2.96417</v>
      </c>
      <c r="G33" s="25" t="n">
        <v>0.003035</v>
      </c>
      <c r="H33" s="25" t="n">
        <v>0.0329816</v>
      </c>
      <c r="I33" s="23" t="s">
        <v>153</v>
      </c>
      <c r="J33" s="23" t="s">
        <v>154</v>
      </c>
      <c r="K33" s="23" t="s">
        <v>112</v>
      </c>
      <c r="L33" s="23" t="s">
        <v>113</v>
      </c>
      <c r="M33" s="23" t="s">
        <v>114</v>
      </c>
      <c r="N33" s="25" t="n">
        <v>7.1E-018</v>
      </c>
      <c r="O33" s="23" t="n">
        <v>2</v>
      </c>
      <c r="P33" s="23" t="n">
        <v>0</v>
      </c>
      <c r="Q33" s="23"/>
    </row>
    <row r="34" customFormat="false" ht="15" hidden="false" customHeight="false" outlineLevel="0" collapsed="false">
      <c r="A34" s="23" t="s">
        <v>155</v>
      </c>
      <c r="B34" s="23" t="s">
        <v>156</v>
      </c>
      <c r="C34" s="24" t="n">
        <v>768.861</v>
      </c>
      <c r="D34" s="24" t="n">
        <v>56.5332</v>
      </c>
      <c r="E34" s="24" t="n">
        <v>2.61008</v>
      </c>
      <c r="F34" s="25" t="n">
        <v>-5.44929</v>
      </c>
      <c r="G34" s="25" t="n">
        <v>5.05723E-008</v>
      </c>
      <c r="H34" s="25" t="n">
        <v>4.8888E-006</v>
      </c>
      <c r="I34" s="23" t="s">
        <v>157</v>
      </c>
      <c r="J34" s="23" t="s">
        <v>158</v>
      </c>
      <c r="K34" s="23" t="s">
        <v>112</v>
      </c>
      <c r="L34" s="23" t="s">
        <v>113</v>
      </c>
      <c r="M34" s="23" t="s">
        <v>114</v>
      </c>
      <c r="N34" s="25" t="n">
        <v>7.1E-018</v>
      </c>
      <c r="O34" s="23" t="n">
        <v>1</v>
      </c>
      <c r="P34" s="23" t="n">
        <v>1</v>
      </c>
      <c r="Q34" s="23"/>
    </row>
    <row r="35" customFormat="false" ht="15" hidden="false" customHeight="false" outlineLevel="0" collapsed="false">
      <c r="A35" s="23" t="s">
        <v>159</v>
      </c>
      <c r="B35" s="23" t="s">
        <v>160</v>
      </c>
      <c r="C35" s="24" t="n">
        <v>155.79</v>
      </c>
      <c r="D35" s="24" t="n">
        <v>30.5866</v>
      </c>
      <c r="E35" s="24" t="n">
        <v>1.62795</v>
      </c>
      <c r="F35" s="25" t="n">
        <v>-3.7364</v>
      </c>
      <c r="G35" s="25" t="n">
        <v>0.000186676</v>
      </c>
      <c r="H35" s="25" t="n">
        <v>0.00454606</v>
      </c>
      <c r="I35" s="23" t="s">
        <v>161</v>
      </c>
      <c r="J35" s="23" t="s">
        <v>162</v>
      </c>
      <c r="K35" s="23" t="s">
        <v>112</v>
      </c>
      <c r="L35" s="23" t="s">
        <v>113</v>
      </c>
      <c r="M35" s="23" t="s">
        <v>114</v>
      </c>
      <c r="N35" s="25" t="n">
        <v>7.1E-018</v>
      </c>
      <c r="O35" s="23" t="n">
        <v>1</v>
      </c>
      <c r="P35" s="23" t="n">
        <v>0</v>
      </c>
      <c r="Q35" s="23"/>
    </row>
    <row r="36" customFormat="false" ht="15" hidden="false" customHeight="false" outlineLevel="0" collapsed="false">
      <c r="A36" s="23" t="s">
        <v>163</v>
      </c>
      <c r="B36" s="23" t="s">
        <v>164</v>
      </c>
      <c r="C36" s="24" t="n">
        <v>35.2126</v>
      </c>
      <c r="D36" s="24" t="n">
        <v>6.78898</v>
      </c>
      <c r="E36" s="24" t="n">
        <v>1.6461</v>
      </c>
      <c r="F36" s="25" t="n">
        <v>-3.62772</v>
      </c>
      <c r="G36" s="25" t="n">
        <v>0.000285939</v>
      </c>
      <c r="H36" s="25" t="n">
        <v>0.00613664</v>
      </c>
      <c r="I36" s="23" t="s">
        <v>165</v>
      </c>
      <c r="J36" s="23" t="s">
        <v>166</v>
      </c>
      <c r="K36" s="23" t="s">
        <v>112</v>
      </c>
      <c r="L36" s="23" t="s">
        <v>113</v>
      </c>
      <c r="M36" s="23" t="s">
        <v>114</v>
      </c>
      <c r="N36" s="25" t="n">
        <v>7.1E-018</v>
      </c>
      <c r="O36" s="23" t="n">
        <v>1</v>
      </c>
      <c r="P36" s="23" t="n">
        <v>0</v>
      </c>
      <c r="Q36" s="23"/>
    </row>
    <row r="37" customFormat="false" ht="15" hidden="false" customHeight="false" outlineLevel="0" collapsed="false">
      <c r="A37" s="23" t="s">
        <v>167</v>
      </c>
      <c r="B37" s="23" t="s">
        <v>168</v>
      </c>
      <c r="C37" s="24" t="n">
        <v>1478.95</v>
      </c>
      <c r="D37" s="24" t="n">
        <v>228.061</v>
      </c>
      <c r="E37" s="24" t="n">
        <v>1.86947</v>
      </c>
      <c r="F37" s="25" t="n">
        <v>-3.31177</v>
      </c>
      <c r="G37" s="25" t="n">
        <v>0.00092708</v>
      </c>
      <c r="H37" s="25" t="n">
        <v>0.0141961</v>
      </c>
      <c r="I37" s="23" t="s">
        <v>169</v>
      </c>
      <c r="J37" s="23" t="s">
        <v>170</v>
      </c>
      <c r="K37" s="23" t="s">
        <v>112</v>
      </c>
      <c r="L37" s="23" t="s">
        <v>113</v>
      </c>
      <c r="M37" s="23" t="s">
        <v>114</v>
      </c>
      <c r="N37" s="25" t="n">
        <v>7.1E-018</v>
      </c>
      <c r="O37" s="23" t="n">
        <v>3</v>
      </c>
      <c r="P37" s="23" t="n">
        <v>1</v>
      </c>
      <c r="Q37" s="23"/>
    </row>
    <row r="38" customFormat="false" ht="15" hidden="false" customHeight="false" outlineLevel="0" collapsed="false">
      <c r="A38" s="23" t="s">
        <v>171</v>
      </c>
      <c r="B38" s="23" t="s">
        <v>172</v>
      </c>
      <c r="C38" s="24" t="n">
        <v>786.913</v>
      </c>
      <c r="D38" s="24" t="n">
        <v>132.16</v>
      </c>
      <c r="E38" s="24" t="n">
        <v>1.78411</v>
      </c>
      <c r="F38" s="25" t="n">
        <v>-3.71552</v>
      </c>
      <c r="G38" s="25" t="n">
        <v>0.000202786</v>
      </c>
      <c r="H38" s="25" t="n">
        <v>0.00483252</v>
      </c>
      <c r="I38" s="23" t="s">
        <v>173</v>
      </c>
      <c r="J38" s="23" t="s">
        <v>174</v>
      </c>
      <c r="K38" s="23" t="s">
        <v>112</v>
      </c>
      <c r="L38" s="23" t="s">
        <v>113</v>
      </c>
      <c r="M38" s="23" t="s">
        <v>114</v>
      </c>
      <c r="N38" s="25" t="n">
        <v>7.1E-018</v>
      </c>
      <c r="O38" s="23" t="n">
        <v>2</v>
      </c>
      <c r="P38" s="23" t="n">
        <v>0</v>
      </c>
      <c r="Q38" s="23"/>
    </row>
    <row r="39" customFormat="false" ht="15" hidden="false" customHeight="false" outlineLevel="0" collapsed="false">
      <c r="A39" s="23" t="s">
        <v>175</v>
      </c>
      <c r="B39" s="23" t="s">
        <v>176</v>
      </c>
      <c r="C39" s="24" t="n">
        <v>1413.34</v>
      </c>
      <c r="D39" s="24" t="n">
        <v>220.238</v>
      </c>
      <c r="E39" s="24" t="n">
        <v>1.859</v>
      </c>
      <c r="F39" s="25" t="n">
        <v>-4.95714</v>
      </c>
      <c r="G39" s="25" t="n">
        <v>7.15371E-007</v>
      </c>
      <c r="H39" s="25" t="n">
        <v>5.33744E-005</v>
      </c>
      <c r="I39" s="23" t="s">
        <v>177</v>
      </c>
      <c r="J39" s="23" t="s">
        <v>178</v>
      </c>
      <c r="K39" s="23" t="s">
        <v>112</v>
      </c>
      <c r="L39" s="23" t="s">
        <v>113</v>
      </c>
      <c r="M39" s="23" t="s">
        <v>114</v>
      </c>
      <c r="N39" s="25" t="n">
        <v>7.1E-018</v>
      </c>
      <c r="O39" s="23" t="n">
        <v>3</v>
      </c>
      <c r="P39" s="23" t="n">
        <v>1</v>
      </c>
      <c r="Q39" s="23"/>
    </row>
    <row r="40" customFormat="false" ht="15" hidden="false" customHeight="false" outlineLevel="0" collapsed="false">
      <c r="A40" s="23" t="s">
        <v>179</v>
      </c>
      <c r="B40" s="23" t="s">
        <v>180</v>
      </c>
      <c r="C40" s="24" t="n">
        <v>776.334</v>
      </c>
      <c r="D40" s="24" t="n">
        <v>108.556</v>
      </c>
      <c r="E40" s="24" t="n">
        <v>1.96731</v>
      </c>
      <c r="F40" s="25" t="n">
        <v>-4.1145</v>
      </c>
      <c r="G40" s="25" t="n">
        <v>3.88021E-005</v>
      </c>
      <c r="H40" s="25" t="n">
        <v>0.00139374</v>
      </c>
      <c r="I40" s="23" t="s">
        <v>181</v>
      </c>
      <c r="J40" s="23" t="s">
        <v>182</v>
      </c>
      <c r="K40" s="23" t="s">
        <v>112</v>
      </c>
      <c r="L40" s="23" t="s">
        <v>113</v>
      </c>
      <c r="M40" s="23" t="s">
        <v>114</v>
      </c>
      <c r="N40" s="25" t="n">
        <v>7.1E-018</v>
      </c>
      <c r="O40" s="23" t="n">
        <v>2</v>
      </c>
      <c r="P40" s="23" t="n">
        <v>0</v>
      </c>
      <c r="Q40" s="23"/>
    </row>
    <row r="41" customFormat="false" ht="15" hidden="false" customHeight="false" outlineLevel="0" collapsed="false">
      <c r="A41" s="23" t="s">
        <v>183</v>
      </c>
      <c r="B41" s="23" t="s">
        <v>184</v>
      </c>
      <c r="C41" s="24" t="n">
        <v>676.154</v>
      </c>
      <c r="D41" s="24" t="n">
        <v>130.005</v>
      </c>
      <c r="E41" s="24" t="n">
        <v>1.64885</v>
      </c>
      <c r="F41" s="25" t="n">
        <v>-3.56867</v>
      </c>
      <c r="G41" s="25" t="n">
        <v>0.000358794</v>
      </c>
      <c r="H41" s="25" t="n">
        <v>0.00729866</v>
      </c>
      <c r="I41" s="23" t="s">
        <v>185</v>
      </c>
      <c r="J41" s="23" t="s">
        <v>186</v>
      </c>
      <c r="K41" s="23" t="s">
        <v>112</v>
      </c>
      <c r="L41" s="23" t="s">
        <v>113</v>
      </c>
      <c r="M41" s="23" t="s">
        <v>114</v>
      </c>
      <c r="N41" s="25" t="n">
        <v>7.1E-018</v>
      </c>
      <c r="O41" s="23" t="n">
        <v>2</v>
      </c>
      <c r="P41" s="23" t="n">
        <v>0</v>
      </c>
      <c r="Q41" s="23"/>
    </row>
    <row r="42" customFormat="false" ht="15" hidden="false" customHeight="false" outlineLevel="0" collapsed="false">
      <c r="A42" s="23" t="s">
        <v>187</v>
      </c>
      <c r="B42" s="23" t="s">
        <v>188</v>
      </c>
      <c r="C42" s="24" t="n">
        <v>998.557</v>
      </c>
      <c r="D42" s="24" t="n">
        <v>110.908</v>
      </c>
      <c r="E42" s="24" t="n">
        <v>2.19761</v>
      </c>
      <c r="F42" s="25" t="n">
        <v>-4.4438</v>
      </c>
      <c r="G42" s="25" t="n">
        <v>8.83818E-006</v>
      </c>
      <c r="H42" s="25" t="n">
        <v>0.000421691</v>
      </c>
      <c r="I42" s="23" t="s">
        <v>189</v>
      </c>
      <c r="J42" s="23" t="s">
        <v>190</v>
      </c>
      <c r="K42" s="23" t="s">
        <v>112</v>
      </c>
      <c r="L42" s="23" t="s">
        <v>113</v>
      </c>
      <c r="M42" s="23" t="s">
        <v>114</v>
      </c>
      <c r="N42" s="25" t="n">
        <v>7.1E-018</v>
      </c>
      <c r="O42" s="23" t="n">
        <v>4</v>
      </c>
      <c r="P42" s="23" t="n">
        <v>1</v>
      </c>
      <c r="Q42" s="23"/>
    </row>
    <row r="43" customFormat="false" ht="15" hidden="false" customHeight="false" outlineLevel="0" collapsed="false">
      <c r="A43" s="23" t="s">
        <v>191</v>
      </c>
      <c r="B43" s="23"/>
      <c r="C43" s="24" t="n">
        <v>36.5593</v>
      </c>
      <c r="D43" s="24" t="n">
        <v>7.55631</v>
      </c>
      <c r="E43" s="24" t="n">
        <v>1.57655</v>
      </c>
      <c r="F43" s="25" t="n">
        <v>-3.33181</v>
      </c>
      <c r="G43" s="25" t="n">
        <v>0.000862824</v>
      </c>
      <c r="H43" s="25" t="n">
        <v>0.0134342</v>
      </c>
      <c r="I43" s="23" t="s">
        <v>192</v>
      </c>
      <c r="J43" s="23" t="s">
        <v>193</v>
      </c>
      <c r="K43" s="23" t="s">
        <v>112</v>
      </c>
      <c r="L43" s="23" t="s">
        <v>191</v>
      </c>
      <c r="M43" s="23" t="s">
        <v>194</v>
      </c>
      <c r="N43" s="26" t="n">
        <v>0.00048</v>
      </c>
      <c r="O43" s="23" t="n">
        <v>1</v>
      </c>
      <c r="P43" s="23" t="n">
        <v>0</v>
      </c>
      <c r="Q43" s="23"/>
    </row>
    <row r="44" customFormat="false" ht="15" hidden="false" customHeight="false" outlineLevel="0" collapsed="false">
      <c r="A44" s="23" t="s">
        <v>195</v>
      </c>
      <c r="B44" s="23" t="s">
        <v>196</v>
      </c>
      <c r="C44" s="24" t="n">
        <v>31.167</v>
      </c>
      <c r="D44" s="24" t="n">
        <v>5.21806</v>
      </c>
      <c r="E44" s="24" t="n">
        <v>1.78723</v>
      </c>
      <c r="F44" s="25" t="n">
        <v>-3.57681</v>
      </c>
      <c r="G44" s="25" t="n">
        <v>0.000347819</v>
      </c>
      <c r="H44" s="25" t="n">
        <v>0.00713413</v>
      </c>
      <c r="I44" s="23" t="s">
        <v>197</v>
      </c>
      <c r="J44" s="23" t="s">
        <v>198</v>
      </c>
      <c r="K44" s="23" t="s">
        <v>112</v>
      </c>
      <c r="L44" s="23" t="s">
        <v>199</v>
      </c>
      <c r="M44" s="23" t="s">
        <v>194</v>
      </c>
      <c r="N44" s="26" t="n">
        <v>0.00048</v>
      </c>
      <c r="O44" s="23" t="n">
        <v>2</v>
      </c>
      <c r="P44" s="23" t="n">
        <v>0</v>
      </c>
      <c r="Q44" s="23"/>
    </row>
    <row r="45" customFormat="false" ht="15" hidden="false" customHeight="false" outlineLevel="0" collapsed="false">
      <c r="A45" s="23" t="s">
        <v>200</v>
      </c>
      <c r="B45" s="23"/>
      <c r="C45" s="24" t="n">
        <v>29.4081</v>
      </c>
      <c r="D45" s="24" t="n">
        <v>4.61085</v>
      </c>
      <c r="E45" s="24" t="n">
        <v>1.85286</v>
      </c>
      <c r="F45" s="25" t="n">
        <v>-3.67848</v>
      </c>
      <c r="G45" s="25" t="n">
        <v>0.000234626</v>
      </c>
      <c r="H45" s="25" t="n">
        <v>0.00537801</v>
      </c>
      <c r="I45" s="23" t="s">
        <v>201</v>
      </c>
      <c r="J45" s="23" t="s">
        <v>202</v>
      </c>
      <c r="K45" s="23" t="s">
        <v>112</v>
      </c>
      <c r="L45" s="23" t="s">
        <v>199</v>
      </c>
      <c r="M45" s="23" t="s">
        <v>194</v>
      </c>
      <c r="N45" s="26" t="n">
        <v>0.00048</v>
      </c>
      <c r="O45" s="23" t="n">
        <v>3</v>
      </c>
      <c r="P45" s="23" t="n">
        <v>0</v>
      </c>
      <c r="Q45" s="23"/>
    </row>
    <row r="46" customFormat="false" ht="15" hidden="false" customHeight="false" outlineLevel="0" collapsed="false">
      <c r="A46" s="23" t="s">
        <v>203</v>
      </c>
      <c r="B46" s="23" t="s">
        <v>204</v>
      </c>
      <c r="C46" s="24" t="n">
        <v>237.246</v>
      </c>
      <c r="D46" s="24" t="n">
        <v>56.8641</v>
      </c>
      <c r="E46" s="24" t="n">
        <v>1.42843</v>
      </c>
      <c r="F46" s="25" t="n">
        <v>-3.29958</v>
      </c>
      <c r="G46" s="25" t="n">
        <v>0.000968292</v>
      </c>
      <c r="H46" s="25" t="n">
        <v>0.0145565</v>
      </c>
      <c r="I46" s="27" t="s">
        <v>205</v>
      </c>
      <c r="J46" s="23" t="s">
        <v>206</v>
      </c>
      <c r="K46" s="23" t="s">
        <v>112</v>
      </c>
      <c r="L46" s="23" t="s">
        <v>199</v>
      </c>
      <c r="M46" s="23" t="s">
        <v>194</v>
      </c>
      <c r="N46" s="26" t="n">
        <v>0.00048</v>
      </c>
      <c r="O46" s="23" t="n">
        <v>7</v>
      </c>
      <c r="P46" s="23" t="n">
        <v>2</v>
      </c>
      <c r="Q46" s="23"/>
    </row>
    <row r="47" customFormat="false" ht="15" hidden="false" customHeight="false" outlineLevel="0" collapsed="false">
      <c r="A47" s="23" t="s">
        <v>207</v>
      </c>
      <c r="B47" s="23"/>
      <c r="C47" s="24" t="n">
        <v>13.8155</v>
      </c>
      <c r="D47" s="24" t="n">
        <v>2.60678</v>
      </c>
      <c r="E47" s="24" t="n">
        <v>1.66767</v>
      </c>
      <c r="F47" s="25" t="n">
        <v>-3.06517</v>
      </c>
      <c r="G47" s="25" t="n">
        <v>0.00217547</v>
      </c>
      <c r="H47" s="25" t="n">
        <v>0.0260892</v>
      </c>
      <c r="I47" s="23" t="s">
        <v>208</v>
      </c>
      <c r="J47" s="23" t="s">
        <v>209</v>
      </c>
      <c r="K47" s="23" t="s">
        <v>112</v>
      </c>
      <c r="L47" s="23" t="s">
        <v>207</v>
      </c>
      <c r="M47" s="23" t="s">
        <v>194</v>
      </c>
      <c r="N47" s="26" t="n">
        <v>0.00048</v>
      </c>
      <c r="O47" s="23" t="n">
        <v>3</v>
      </c>
      <c r="P47" s="23" t="n">
        <v>0</v>
      </c>
      <c r="Q47" s="23"/>
    </row>
    <row r="48" customFormat="false" ht="15" hidden="false" customHeight="false" outlineLevel="0" collapsed="false">
      <c r="A48" s="23" t="s">
        <v>210</v>
      </c>
      <c r="B48" s="23"/>
      <c r="C48" s="24" t="n">
        <v>19.7919</v>
      </c>
      <c r="D48" s="24" t="n">
        <v>4.70883</v>
      </c>
      <c r="E48" s="24" t="n">
        <v>1.43583</v>
      </c>
      <c r="F48" s="25" t="n">
        <v>-3.07709</v>
      </c>
      <c r="G48" s="25" t="n">
        <v>0.00209033</v>
      </c>
      <c r="H48" s="25" t="n">
        <v>0.0253692</v>
      </c>
      <c r="I48" s="23" t="s">
        <v>211</v>
      </c>
      <c r="J48" s="23" t="s">
        <v>212</v>
      </c>
      <c r="K48" s="23" t="s">
        <v>112</v>
      </c>
      <c r="L48" s="23" t="s">
        <v>210</v>
      </c>
      <c r="M48" s="23" t="s">
        <v>194</v>
      </c>
      <c r="N48" s="26" t="n">
        <v>0.00048</v>
      </c>
      <c r="O48" s="23" t="n">
        <v>3</v>
      </c>
      <c r="P48" s="23" t="n">
        <v>1</v>
      </c>
      <c r="Q48" s="23"/>
    </row>
    <row r="49" customFormat="false" ht="15" hidden="false" customHeight="false" outlineLevel="0" collapsed="false">
      <c r="A49" s="28" t="s">
        <v>213</v>
      </c>
      <c r="B49" s="28" t="s">
        <v>214</v>
      </c>
      <c r="C49" s="29" t="n">
        <v>1.14028</v>
      </c>
      <c r="D49" s="29" t="n">
        <v>0.115301</v>
      </c>
      <c r="E49" s="29" t="n">
        <v>2.29148</v>
      </c>
      <c r="F49" s="30" t="n">
        <v>-3.56803</v>
      </c>
      <c r="G49" s="30" t="n">
        <v>0.000359679</v>
      </c>
      <c r="H49" s="30" t="n">
        <v>0.0073033</v>
      </c>
      <c r="I49" s="28" t="s">
        <v>215</v>
      </c>
      <c r="J49" s="28" t="s">
        <v>216</v>
      </c>
      <c r="K49" s="28" t="s">
        <v>217</v>
      </c>
      <c r="L49" s="28" t="s">
        <v>218</v>
      </c>
      <c r="M49" s="31" t="s">
        <v>219</v>
      </c>
      <c r="N49" s="32" t="n">
        <v>0.09</v>
      </c>
      <c r="O49" s="28" t="n">
        <v>2</v>
      </c>
      <c r="P49" s="28" t="n">
        <v>0</v>
      </c>
      <c r="Q49" s="28"/>
    </row>
    <row r="50" customFormat="false" ht="15" hidden="false" customHeight="false" outlineLevel="0" collapsed="false">
      <c r="A50" s="28" t="s">
        <v>220</v>
      </c>
      <c r="B50" s="28" t="s">
        <v>221</v>
      </c>
      <c r="C50" s="29" t="n">
        <v>40.2776</v>
      </c>
      <c r="D50" s="29" t="n">
        <v>0.32387</v>
      </c>
      <c r="E50" s="29" t="n">
        <v>4.82321</v>
      </c>
      <c r="F50" s="30" t="n">
        <v>-6.38137</v>
      </c>
      <c r="G50" s="30" t="n">
        <v>1.75515E-010</v>
      </c>
      <c r="H50" s="30" t="n">
        <v>3.04875E-008</v>
      </c>
      <c r="I50" s="28" t="s">
        <v>222</v>
      </c>
      <c r="J50" s="28" t="s">
        <v>223</v>
      </c>
      <c r="K50" s="28" t="s">
        <v>217</v>
      </c>
      <c r="L50" s="28" t="s">
        <v>218</v>
      </c>
      <c r="M50" s="31" t="s">
        <v>219</v>
      </c>
      <c r="N50" s="32" t="n">
        <v>0.09</v>
      </c>
      <c r="O50" s="28" t="n">
        <v>3</v>
      </c>
      <c r="P50" s="28" t="n">
        <v>1</v>
      </c>
      <c r="Q50" s="28"/>
    </row>
    <row r="51" customFormat="false" ht="15" hidden="false" customHeight="false" outlineLevel="0" collapsed="false">
      <c r="A51" s="33" t="s">
        <v>224</v>
      </c>
      <c r="B51" s="33" t="s">
        <v>225</v>
      </c>
      <c r="C51" s="34" t="n">
        <v>1.48094</v>
      </c>
      <c r="D51" s="34" t="n">
        <v>0.0672779</v>
      </c>
      <c r="E51" s="34" t="n">
        <v>3.0916</v>
      </c>
      <c r="F51" s="35" t="n">
        <v>-2.80156</v>
      </c>
      <c r="G51" s="35" t="n">
        <v>0.00508564</v>
      </c>
      <c r="H51" s="35" t="n">
        <v>0.047771</v>
      </c>
      <c r="I51" s="33" t="s">
        <v>226</v>
      </c>
      <c r="J51" s="33" t="s">
        <v>227</v>
      </c>
      <c r="K51" s="33" t="s">
        <v>217</v>
      </c>
      <c r="L51" s="33" t="s">
        <v>228</v>
      </c>
      <c r="M51" s="36" t="s">
        <v>229</v>
      </c>
      <c r="N51" s="37" t="n">
        <v>0.02</v>
      </c>
      <c r="O51" s="33" t="n">
        <v>2</v>
      </c>
      <c r="P51" s="33" t="n">
        <v>0</v>
      </c>
      <c r="Q51" s="33"/>
    </row>
    <row r="52" customFormat="false" ht="15" hidden="false" customHeight="false" outlineLevel="0" collapsed="false">
      <c r="A52" s="33" t="s">
        <v>230</v>
      </c>
      <c r="B52" s="33" t="s">
        <v>231</v>
      </c>
      <c r="C52" s="34" t="n">
        <v>2161.75</v>
      </c>
      <c r="D52" s="34" t="n">
        <v>6.3473</v>
      </c>
      <c r="E52" s="34" t="n">
        <v>5.83065</v>
      </c>
      <c r="F52" s="35" t="n">
        <v>-10.0223</v>
      </c>
      <c r="G52" s="35" t="n">
        <v>0</v>
      </c>
      <c r="H52" s="35" t="n">
        <v>0</v>
      </c>
      <c r="I52" s="36" t="s">
        <v>232</v>
      </c>
      <c r="J52" s="33" t="s">
        <v>233</v>
      </c>
      <c r="K52" s="33" t="s">
        <v>217</v>
      </c>
      <c r="L52" s="33" t="s">
        <v>234</v>
      </c>
      <c r="M52" s="36" t="s">
        <v>229</v>
      </c>
      <c r="N52" s="37" t="n">
        <v>0.02</v>
      </c>
      <c r="O52" s="33" t="n">
        <v>1</v>
      </c>
      <c r="P52" s="33" t="n">
        <v>0</v>
      </c>
      <c r="Q52" s="33" t="n">
        <v>1</v>
      </c>
    </row>
    <row r="53" customFormat="false" ht="15" hidden="false" customHeight="false" outlineLevel="0" collapsed="false">
      <c r="A53" s="33" t="s">
        <v>235</v>
      </c>
      <c r="B53" s="33" t="s">
        <v>236</v>
      </c>
      <c r="C53" s="34" t="n">
        <v>62.2606</v>
      </c>
      <c r="D53" s="34" t="n">
        <v>0.754391</v>
      </c>
      <c r="E53" s="34" t="n">
        <v>4.41317</v>
      </c>
      <c r="F53" s="35" t="n">
        <v>-7.46076</v>
      </c>
      <c r="G53" s="35" t="n">
        <v>8.59313E-014</v>
      </c>
      <c r="H53" s="35" t="n">
        <v>2.35876E-011</v>
      </c>
      <c r="I53" s="33" t="s">
        <v>237</v>
      </c>
      <c r="J53" s="33" t="s">
        <v>238</v>
      </c>
      <c r="K53" s="33" t="s">
        <v>217</v>
      </c>
      <c r="L53" s="33" t="s">
        <v>228</v>
      </c>
      <c r="M53" s="36" t="s">
        <v>229</v>
      </c>
      <c r="N53" s="37" t="n">
        <v>0.02</v>
      </c>
      <c r="O53" s="33" t="n">
        <v>0</v>
      </c>
      <c r="P53" s="33" t="n">
        <v>0</v>
      </c>
      <c r="Q53" s="33"/>
    </row>
    <row r="54" customFormat="false" ht="15" hidden="false" customHeight="false" outlineLevel="0" collapsed="false">
      <c r="A54" s="33" t="s">
        <v>239</v>
      </c>
      <c r="B54" s="33" t="s">
        <v>240</v>
      </c>
      <c r="C54" s="34" t="n">
        <v>2.46177</v>
      </c>
      <c r="D54" s="34" t="n">
        <v>0.0706333</v>
      </c>
      <c r="E54" s="34" t="n">
        <v>3.55113</v>
      </c>
      <c r="F54" s="35" t="n">
        <v>-3.24278</v>
      </c>
      <c r="G54" s="35" t="n">
        <v>0.00118369</v>
      </c>
      <c r="H54" s="35" t="n">
        <v>0.0168059</v>
      </c>
      <c r="I54" s="33" t="s">
        <v>241</v>
      </c>
      <c r="J54" s="33" t="s">
        <v>242</v>
      </c>
      <c r="K54" s="33" t="s">
        <v>217</v>
      </c>
      <c r="L54" s="33" t="s">
        <v>228</v>
      </c>
      <c r="M54" s="36" t="s">
        <v>229</v>
      </c>
      <c r="N54" s="37" t="n">
        <v>0.02</v>
      </c>
      <c r="O54" s="33" t="n">
        <v>1</v>
      </c>
      <c r="P54" s="33" t="n">
        <v>0</v>
      </c>
      <c r="Q54" s="33"/>
    </row>
    <row r="55" customFormat="false" ht="15" hidden="false" customHeight="false" outlineLevel="0" collapsed="false">
      <c r="A55" s="14" t="s">
        <v>243</v>
      </c>
      <c r="B55" s="14" t="s">
        <v>244</v>
      </c>
      <c r="C55" s="15" t="n">
        <v>3.02704</v>
      </c>
      <c r="D55" s="15" t="n">
        <v>0.114164</v>
      </c>
      <c r="E55" s="15" t="n">
        <v>3.2777</v>
      </c>
      <c r="F55" s="16" t="n">
        <v>-3.96596</v>
      </c>
      <c r="G55" s="16" t="n">
        <v>7.30998E-005</v>
      </c>
      <c r="H55" s="16" t="n">
        <v>0.00220829</v>
      </c>
      <c r="I55" s="14" t="s">
        <v>245</v>
      </c>
      <c r="J55" s="14" t="s">
        <v>246</v>
      </c>
      <c r="K55" s="14" t="s">
        <v>217</v>
      </c>
      <c r="L55" s="14" t="s">
        <v>247</v>
      </c>
      <c r="M55" s="14" t="s">
        <v>248</v>
      </c>
      <c r="N55" s="18" t="n">
        <v>0.85</v>
      </c>
      <c r="O55" s="14" t="n">
        <v>1</v>
      </c>
      <c r="P55" s="14" t="n">
        <v>0</v>
      </c>
      <c r="Q55" s="14"/>
    </row>
    <row r="56" customFormat="false" ht="15" hidden="false" customHeight="false" outlineLevel="0" collapsed="false">
      <c r="A56" s="14" t="s">
        <v>249</v>
      </c>
      <c r="B56" s="14" t="s">
        <v>250</v>
      </c>
      <c r="C56" s="15" t="n">
        <v>3.93969</v>
      </c>
      <c r="D56" s="15" t="n">
        <v>0.427989</v>
      </c>
      <c r="E56" s="15" t="n">
        <v>2.21976</v>
      </c>
      <c r="F56" s="16" t="n">
        <v>-3.38993</v>
      </c>
      <c r="G56" s="16" t="n">
        <v>0.000699106</v>
      </c>
      <c r="H56" s="16" t="n">
        <v>0.0116086</v>
      </c>
      <c r="I56" s="14" t="s">
        <v>251</v>
      </c>
      <c r="J56" s="14" t="s">
        <v>252</v>
      </c>
      <c r="K56" s="14" t="s">
        <v>217</v>
      </c>
      <c r="L56" s="14" t="s">
        <v>247</v>
      </c>
      <c r="M56" s="14" t="s">
        <v>248</v>
      </c>
      <c r="N56" s="18" t="n">
        <v>0.85</v>
      </c>
      <c r="O56" s="14" t="n">
        <v>0</v>
      </c>
      <c r="P56" s="14" t="n">
        <v>0</v>
      </c>
      <c r="Q56" s="14"/>
    </row>
    <row r="57" customFormat="false" ht="15" hidden="false" customHeight="false" outlineLevel="0" collapsed="false">
      <c r="A57" s="1" t="s">
        <v>253</v>
      </c>
      <c r="C57" s="2" t="n">
        <v>49.5304</v>
      </c>
      <c r="D57" s="2" t="n">
        <v>10.8223</v>
      </c>
      <c r="E57" s="2" t="n">
        <v>1.52098</v>
      </c>
      <c r="F57" s="3" t="n">
        <v>-4.3804</v>
      </c>
      <c r="G57" s="3" t="n">
        <v>1.18461E-005</v>
      </c>
      <c r="H57" s="3" t="n">
        <v>0.000535338</v>
      </c>
      <c r="I57" s="12" t="s">
        <v>254</v>
      </c>
      <c r="J57" s="1" t="s">
        <v>255</v>
      </c>
      <c r="K57" s="13" t="s">
        <v>217</v>
      </c>
      <c r="L57" s="1" t="s">
        <v>256</v>
      </c>
      <c r="M57" s="13" t="s">
        <v>23</v>
      </c>
      <c r="O57" s="1" t="n">
        <v>2</v>
      </c>
      <c r="P57" s="1" t="n">
        <v>0</v>
      </c>
    </row>
    <row r="58" customFormat="false" ht="15" hidden="false" customHeight="false" outlineLevel="0" collapsed="false">
      <c r="A58" s="1" t="s">
        <v>257</v>
      </c>
      <c r="B58" s="1" t="s">
        <v>258</v>
      </c>
      <c r="C58" s="2" t="n">
        <v>75.9312</v>
      </c>
      <c r="D58" s="2" t="n">
        <v>14.5588</v>
      </c>
      <c r="E58" s="2" t="n">
        <v>1.65163</v>
      </c>
      <c r="F58" s="3" t="n">
        <v>-3.61196</v>
      </c>
      <c r="G58" s="3" t="n">
        <v>0.000303888</v>
      </c>
      <c r="H58" s="3" t="n">
        <v>0.00641657</v>
      </c>
      <c r="I58" s="22" t="s">
        <v>259</v>
      </c>
      <c r="J58" s="1" t="s">
        <v>260</v>
      </c>
      <c r="K58" s="13" t="s">
        <v>217</v>
      </c>
      <c r="L58" s="1" t="s">
        <v>261</v>
      </c>
      <c r="M58" s="13" t="s">
        <v>23</v>
      </c>
      <c r="O58" s="1" t="n">
        <v>1</v>
      </c>
      <c r="P58" s="1" t="n">
        <v>0</v>
      </c>
    </row>
    <row r="59" customFormat="false" ht="15" hidden="false" customHeight="false" outlineLevel="0" collapsed="false">
      <c r="A59" s="1" t="s">
        <v>262</v>
      </c>
      <c r="B59" s="1" t="s">
        <v>263</v>
      </c>
      <c r="C59" s="2" t="n">
        <v>6.27976</v>
      </c>
      <c r="D59" s="2" t="n">
        <v>0.183498</v>
      </c>
      <c r="E59" s="2" t="n">
        <v>3.53288</v>
      </c>
      <c r="F59" s="3" t="n">
        <v>-5.77314</v>
      </c>
      <c r="G59" s="3" t="n">
        <v>7.78073E-009</v>
      </c>
      <c r="H59" s="3" t="n">
        <v>9.45337E-007</v>
      </c>
      <c r="I59" s="12" t="s">
        <v>264</v>
      </c>
      <c r="J59" s="1" t="s">
        <v>265</v>
      </c>
      <c r="K59" s="13" t="s">
        <v>217</v>
      </c>
      <c r="L59" s="1" t="s">
        <v>266</v>
      </c>
      <c r="M59" s="13" t="s">
        <v>23</v>
      </c>
      <c r="O59" s="1" t="n">
        <v>1</v>
      </c>
      <c r="P59" s="1" t="n">
        <v>0</v>
      </c>
    </row>
    <row r="60" customFormat="false" ht="15" hidden="false" customHeight="false" outlineLevel="0" collapsed="false">
      <c r="A60" s="1" t="s">
        <v>267</v>
      </c>
      <c r="B60" s="1" t="s">
        <v>268</v>
      </c>
      <c r="C60" s="2" t="n">
        <v>135.475</v>
      </c>
      <c r="D60" s="2" t="n">
        <v>36.7145</v>
      </c>
      <c r="E60" s="2" t="n">
        <v>1.30562</v>
      </c>
      <c r="F60" s="3" t="n">
        <v>-2.98619</v>
      </c>
      <c r="G60" s="3" t="n">
        <v>0.00282474</v>
      </c>
      <c r="H60" s="3" t="n">
        <v>0.0314341</v>
      </c>
      <c r="I60" s="22" t="s">
        <v>269</v>
      </c>
      <c r="J60" s="1" t="s">
        <v>270</v>
      </c>
      <c r="K60" s="13" t="s">
        <v>217</v>
      </c>
      <c r="L60" s="1" t="s">
        <v>271</v>
      </c>
      <c r="M60" s="13" t="s">
        <v>23</v>
      </c>
      <c r="O60" s="1" t="n">
        <v>0</v>
      </c>
      <c r="P60" s="1" t="n">
        <v>0</v>
      </c>
    </row>
    <row r="61" customFormat="false" ht="15" hidden="false" customHeight="false" outlineLevel="0" collapsed="false">
      <c r="A61" s="1" t="s">
        <v>272</v>
      </c>
      <c r="B61" s="1" t="s">
        <v>272</v>
      </c>
      <c r="C61" s="2" t="n">
        <v>97.2549</v>
      </c>
      <c r="D61" s="2" t="n">
        <v>22.4016</v>
      </c>
      <c r="E61" s="2" t="n">
        <v>1.4682</v>
      </c>
      <c r="F61" s="3" t="n">
        <v>-5.14545</v>
      </c>
      <c r="G61" s="3" t="n">
        <v>2.66879E-007</v>
      </c>
      <c r="H61" s="3" t="n">
        <v>2.1977E-005</v>
      </c>
      <c r="I61" s="22" t="s">
        <v>273</v>
      </c>
      <c r="J61" s="1" t="s">
        <v>274</v>
      </c>
      <c r="K61" s="13" t="s">
        <v>275</v>
      </c>
      <c r="L61" s="1" t="s">
        <v>276</v>
      </c>
      <c r="M61" s="13" t="s">
        <v>23</v>
      </c>
      <c r="O61" s="1" t="n">
        <v>3</v>
      </c>
      <c r="P61" s="1" t="n">
        <v>0</v>
      </c>
    </row>
    <row r="62" customFormat="false" ht="15" hidden="false" customHeight="false" outlineLevel="0" collapsed="false">
      <c r="A62" s="1" t="s">
        <v>277</v>
      </c>
      <c r="B62" s="1" t="s">
        <v>278</v>
      </c>
      <c r="C62" s="2" t="n">
        <v>17.7839</v>
      </c>
      <c r="D62" s="2" t="n">
        <v>1.67328</v>
      </c>
      <c r="E62" s="2" t="n">
        <v>2.36351</v>
      </c>
      <c r="F62" s="3" t="n">
        <v>-3.49783</v>
      </c>
      <c r="G62" s="3" t="n">
        <v>0.000469054</v>
      </c>
      <c r="H62" s="3" t="n">
        <v>0.00886815</v>
      </c>
      <c r="I62" s="12" t="s">
        <v>279</v>
      </c>
      <c r="J62" s="1" t="s">
        <v>280</v>
      </c>
      <c r="K62" s="13" t="s">
        <v>281</v>
      </c>
      <c r="L62" s="1" t="s">
        <v>282</v>
      </c>
      <c r="M62" s="13" t="s">
        <v>23</v>
      </c>
      <c r="O62" s="1" t="n">
        <v>1</v>
      </c>
      <c r="P62" s="1" t="n">
        <v>0</v>
      </c>
    </row>
    <row r="63" customFormat="false" ht="15" hidden="false" customHeight="false" outlineLevel="0" collapsed="false">
      <c r="A63" s="1" t="s">
        <v>283</v>
      </c>
      <c r="B63" s="1" t="s">
        <v>284</v>
      </c>
      <c r="C63" s="2" t="n">
        <v>101.614</v>
      </c>
      <c r="D63" s="2" t="n">
        <v>22.0568</v>
      </c>
      <c r="E63" s="2" t="n">
        <v>1.52756</v>
      </c>
      <c r="F63" s="3" t="n">
        <v>-2.91285</v>
      </c>
      <c r="G63" s="3" t="n">
        <v>0.00358146</v>
      </c>
      <c r="H63" s="3" t="n">
        <v>0.0371063</v>
      </c>
      <c r="I63" s="12" t="s">
        <v>285</v>
      </c>
      <c r="J63" s="1" t="s">
        <v>286</v>
      </c>
      <c r="K63" s="13" t="s">
        <v>281</v>
      </c>
      <c r="L63" s="1" t="s">
        <v>282</v>
      </c>
      <c r="M63" s="13" t="s">
        <v>23</v>
      </c>
      <c r="O63" s="1" t="n">
        <v>0</v>
      </c>
      <c r="P63" s="1" t="n">
        <v>0</v>
      </c>
    </row>
    <row r="64" customFormat="false" ht="15" hidden="false" customHeight="false" outlineLevel="0" collapsed="false">
      <c r="A64" s="1" t="s">
        <v>287</v>
      </c>
      <c r="B64" s="1" t="s">
        <v>288</v>
      </c>
      <c r="C64" s="2" t="n">
        <v>63.3534</v>
      </c>
      <c r="D64" s="2" t="n">
        <v>9.07621</v>
      </c>
      <c r="E64" s="2" t="n">
        <v>1.94307</v>
      </c>
      <c r="F64" s="3" t="n">
        <v>-3.4574</v>
      </c>
      <c r="G64" s="3" t="n">
        <v>0.000545416</v>
      </c>
      <c r="H64" s="3" t="n">
        <v>0.00977966</v>
      </c>
      <c r="I64" s="12" t="s">
        <v>289</v>
      </c>
      <c r="J64" s="1" t="s">
        <v>290</v>
      </c>
      <c r="K64" s="13" t="s">
        <v>281</v>
      </c>
      <c r="L64" s="1" t="s">
        <v>282</v>
      </c>
      <c r="M64" s="13" t="s">
        <v>23</v>
      </c>
      <c r="O64" s="1" t="n">
        <v>1</v>
      </c>
      <c r="P64" s="1" t="n">
        <v>0</v>
      </c>
    </row>
    <row r="65" customFormat="false" ht="15" hidden="false" customHeight="false" outlineLevel="0" collapsed="false">
      <c r="A65" s="1" t="s">
        <v>291</v>
      </c>
      <c r="B65" s="1" t="s">
        <v>292</v>
      </c>
      <c r="C65" s="2" t="n">
        <v>753.636</v>
      </c>
      <c r="D65" s="2" t="n">
        <v>668.017</v>
      </c>
      <c r="E65" s="2" t="n">
        <v>0.120597</v>
      </c>
      <c r="F65" s="3" t="n">
        <v>-21.9108</v>
      </c>
      <c r="G65" s="3" t="n">
        <v>0</v>
      </c>
      <c r="H65" s="3" t="n">
        <v>0</v>
      </c>
      <c r="I65" s="12" t="s">
        <v>293</v>
      </c>
      <c r="J65" s="1" t="s">
        <v>294</v>
      </c>
      <c r="K65" s="13" t="s">
        <v>295</v>
      </c>
      <c r="L65" s="1" t="s">
        <v>296</v>
      </c>
      <c r="M65" s="13" t="s">
        <v>23</v>
      </c>
      <c r="O65" s="1" t="n">
        <v>0</v>
      </c>
      <c r="P65" s="1" t="n">
        <v>0</v>
      </c>
    </row>
    <row r="66" customFormat="false" ht="15" hidden="false" customHeight="false" outlineLevel="0" collapsed="false">
      <c r="A66" s="1" t="s">
        <v>297</v>
      </c>
      <c r="B66" s="1" t="s">
        <v>298</v>
      </c>
      <c r="C66" s="2" t="n">
        <v>8849.78</v>
      </c>
      <c r="D66" s="2" t="n">
        <v>8455.96</v>
      </c>
      <c r="E66" s="2" t="n">
        <v>0.0455213</v>
      </c>
      <c r="F66" s="3" t="n">
        <v>-18.1869</v>
      </c>
      <c r="G66" s="3" t="n">
        <v>0</v>
      </c>
      <c r="H66" s="3" t="n">
        <v>0</v>
      </c>
      <c r="I66" s="12" t="s">
        <v>299</v>
      </c>
      <c r="J66" s="1" t="s">
        <v>300</v>
      </c>
      <c r="K66" s="13" t="s">
        <v>295</v>
      </c>
      <c r="L66" s="1" t="s">
        <v>296</v>
      </c>
      <c r="M66" s="13" t="s">
        <v>23</v>
      </c>
      <c r="O66" s="1" t="n">
        <v>2</v>
      </c>
      <c r="P66" s="1" t="n">
        <v>0</v>
      </c>
    </row>
    <row r="67" customFormat="false" ht="15" hidden="false" customHeight="false" outlineLevel="0" collapsed="false">
      <c r="A67" s="1" t="s">
        <v>301</v>
      </c>
      <c r="B67" s="1" t="s">
        <v>302</v>
      </c>
      <c r="C67" s="2" t="n">
        <v>1.74983</v>
      </c>
      <c r="D67" s="2" t="n">
        <v>0.361062</v>
      </c>
      <c r="E67" s="2" t="n">
        <v>1.57823</v>
      </c>
      <c r="F67" s="3" t="n">
        <v>-2.81646</v>
      </c>
      <c r="G67" s="3" t="n">
        <v>0.00485567</v>
      </c>
      <c r="H67" s="3" t="n">
        <v>0.0462955</v>
      </c>
      <c r="I67" s="12" t="s">
        <v>303</v>
      </c>
      <c r="J67" s="1" t="s">
        <v>304</v>
      </c>
      <c r="K67" s="13" t="s">
        <v>305</v>
      </c>
      <c r="L67" s="1" t="s">
        <v>306</v>
      </c>
      <c r="M67" s="13" t="s">
        <v>23</v>
      </c>
      <c r="O67" s="1" t="n">
        <v>3</v>
      </c>
      <c r="P67" s="1" t="n">
        <v>0</v>
      </c>
    </row>
    <row r="68" customFormat="false" ht="15" hidden="false" customHeight="false" outlineLevel="0" collapsed="false">
      <c r="A68" s="1" t="s">
        <v>307</v>
      </c>
      <c r="B68" s="1" t="s">
        <v>308</v>
      </c>
      <c r="C68" s="2" t="n">
        <v>43.9681</v>
      </c>
      <c r="D68" s="2" t="n">
        <v>17.8468</v>
      </c>
      <c r="E68" s="2" t="n">
        <v>0.90164</v>
      </c>
      <c r="F68" s="3" t="n">
        <v>-2.98592</v>
      </c>
      <c r="G68" s="3" t="n">
        <v>0.00282728</v>
      </c>
      <c r="H68" s="3" t="n">
        <v>0.0314308</v>
      </c>
      <c r="I68" s="12" t="s">
        <v>309</v>
      </c>
      <c r="J68" s="1" t="s">
        <v>310</v>
      </c>
      <c r="K68" s="13" t="s">
        <v>305</v>
      </c>
      <c r="L68" s="1" t="s">
        <v>311</v>
      </c>
      <c r="M68" s="13" t="s">
        <v>23</v>
      </c>
      <c r="O68" s="1" t="n">
        <v>3</v>
      </c>
      <c r="P68" s="1" t="n">
        <v>0</v>
      </c>
    </row>
    <row r="69" customFormat="false" ht="15" hidden="false" customHeight="false" outlineLevel="0" collapsed="false">
      <c r="A69" s="1" t="s">
        <v>312</v>
      </c>
      <c r="B69" s="1" t="s">
        <v>313</v>
      </c>
      <c r="C69" s="2" t="n">
        <v>14.063</v>
      </c>
      <c r="D69" s="2" t="n">
        <v>3.4513</v>
      </c>
      <c r="E69" s="2" t="n">
        <v>1.40479</v>
      </c>
      <c r="F69" s="3" t="n">
        <v>-3.51277</v>
      </c>
      <c r="G69" s="3" t="n">
        <v>0.000443463</v>
      </c>
      <c r="H69" s="3" t="n">
        <v>0.00851463</v>
      </c>
      <c r="I69" s="12" t="s">
        <v>314</v>
      </c>
      <c r="J69" s="1" t="s">
        <v>315</v>
      </c>
      <c r="K69" s="13" t="s">
        <v>305</v>
      </c>
      <c r="L69" s="1" t="s">
        <v>316</v>
      </c>
      <c r="M69" s="13" t="s">
        <v>23</v>
      </c>
      <c r="O69" s="1" t="n">
        <v>1</v>
      </c>
      <c r="P69" s="1" t="n">
        <v>0</v>
      </c>
    </row>
    <row r="70" customFormat="false" ht="15" hidden="false" customHeight="false" outlineLevel="0" collapsed="false">
      <c r="A70" s="1" t="s">
        <v>317</v>
      </c>
      <c r="B70" s="1" t="s">
        <v>318</v>
      </c>
      <c r="C70" s="2" t="n">
        <v>2626.27</v>
      </c>
      <c r="D70" s="2" t="n">
        <v>600.088</v>
      </c>
      <c r="E70" s="2" t="n">
        <v>1.47625</v>
      </c>
      <c r="F70" s="3" t="n">
        <v>-3.24215</v>
      </c>
      <c r="G70" s="3" t="n">
        <v>0.0011863</v>
      </c>
      <c r="H70" s="3" t="n">
        <v>0.0168323</v>
      </c>
      <c r="I70" s="12" t="s">
        <v>319</v>
      </c>
      <c r="J70" s="1" t="s">
        <v>320</v>
      </c>
      <c r="K70" s="13" t="s">
        <v>305</v>
      </c>
      <c r="L70" s="1" t="s">
        <v>321</v>
      </c>
      <c r="M70" s="13" t="s">
        <v>23</v>
      </c>
      <c r="O70" s="1" t="n">
        <v>1</v>
      </c>
      <c r="P70" s="1" t="n">
        <v>0</v>
      </c>
    </row>
    <row r="71" customFormat="false" ht="15" hidden="false" customHeight="false" outlineLevel="0" collapsed="false">
      <c r="A71" s="33" t="s">
        <v>322</v>
      </c>
      <c r="B71" s="33" t="s">
        <v>323</v>
      </c>
      <c r="C71" s="34" t="n">
        <v>1290.18</v>
      </c>
      <c r="D71" s="34" t="n">
        <v>111.708</v>
      </c>
      <c r="E71" s="34" t="n">
        <v>2.44665</v>
      </c>
      <c r="F71" s="35" t="n">
        <v>-5.40175</v>
      </c>
      <c r="G71" s="35" t="n">
        <v>6.59954E-008</v>
      </c>
      <c r="H71" s="35" t="n">
        <v>6.32475E-006</v>
      </c>
      <c r="I71" s="33" t="s">
        <v>324</v>
      </c>
      <c r="J71" s="33" t="s">
        <v>325</v>
      </c>
      <c r="K71" s="33" t="s">
        <v>305</v>
      </c>
      <c r="L71" s="33" t="s">
        <v>326</v>
      </c>
      <c r="M71" s="33" t="s">
        <v>327</v>
      </c>
      <c r="N71" s="37" t="n">
        <v>0.84</v>
      </c>
      <c r="O71" s="33" t="n">
        <v>1</v>
      </c>
      <c r="P71" s="33" t="n">
        <v>0</v>
      </c>
      <c r="Q71" s="33"/>
    </row>
    <row r="72" customFormat="false" ht="15" hidden="false" customHeight="false" outlineLevel="0" collapsed="false">
      <c r="A72" s="33" t="s">
        <v>328</v>
      </c>
      <c r="B72" s="33" t="s">
        <v>329</v>
      </c>
      <c r="C72" s="34" t="n">
        <v>125.419</v>
      </c>
      <c r="D72" s="34" t="n">
        <v>27.5112</v>
      </c>
      <c r="E72" s="34" t="n">
        <v>1.51707</v>
      </c>
      <c r="F72" s="35" t="n">
        <v>-3.05034</v>
      </c>
      <c r="G72" s="35" t="n">
        <v>0.00228579</v>
      </c>
      <c r="H72" s="35" t="n">
        <v>0.0271776</v>
      </c>
      <c r="I72" s="33" t="s">
        <v>330</v>
      </c>
      <c r="J72" s="33" t="s">
        <v>331</v>
      </c>
      <c r="K72" s="33" t="s">
        <v>305</v>
      </c>
      <c r="L72" s="33" t="s">
        <v>326</v>
      </c>
      <c r="M72" s="33" t="s">
        <v>327</v>
      </c>
      <c r="N72" s="37" t="n">
        <v>0.84</v>
      </c>
      <c r="O72" s="33" t="n">
        <v>1</v>
      </c>
      <c r="P72" s="33" t="n">
        <v>0</v>
      </c>
      <c r="Q72" s="33" t="n">
        <v>1</v>
      </c>
    </row>
    <row r="73" customFormat="false" ht="15" hidden="false" customHeight="false" outlineLevel="0" collapsed="false">
      <c r="A73" s="38" t="s">
        <v>332</v>
      </c>
      <c r="B73" s="38" t="s">
        <v>333</v>
      </c>
      <c r="C73" s="39" t="n">
        <v>7.34654</v>
      </c>
      <c r="D73" s="39" t="n">
        <v>0.680519</v>
      </c>
      <c r="E73" s="39" t="n">
        <v>2.37913</v>
      </c>
      <c r="F73" s="40" t="n">
        <v>-3.63365</v>
      </c>
      <c r="G73" s="40" t="n">
        <v>0.000279437</v>
      </c>
      <c r="H73" s="40" t="n">
        <v>0.00604966</v>
      </c>
      <c r="I73" s="38" t="s">
        <v>334</v>
      </c>
      <c r="J73" s="38" t="s">
        <v>335</v>
      </c>
      <c r="K73" s="38" t="s">
        <v>305</v>
      </c>
      <c r="L73" s="38" t="s">
        <v>336</v>
      </c>
      <c r="M73" s="41" t="s">
        <v>337</v>
      </c>
      <c r="N73" s="42" t="n">
        <v>0.039</v>
      </c>
      <c r="O73" s="38" t="n">
        <v>0</v>
      </c>
      <c r="P73" s="38" t="n">
        <v>0</v>
      </c>
      <c r="Q73" s="38"/>
    </row>
    <row r="74" customFormat="false" ht="15" hidden="false" customHeight="false" outlineLevel="0" collapsed="false">
      <c r="A74" s="38" t="s">
        <v>338</v>
      </c>
      <c r="B74" s="38" t="s">
        <v>339</v>
      </c>
      <c r="C74" s="39" t="n">
        <v>62.0125</v>
      </c>
      <c r="D74" s="39" t="n">
        <v>0.7614</v>
      </c>
      <c r="E74" s="39" t="n">
        <v>4.39993</v>
      </c>
      <c r="F74" s="40" t="n">
        <v>-7.49984</v>
      </c>
      <c r="G74" s="40" t="n">
        <v>6.39488E-014</v>
      </c>
      <c r="H74" s="40" t="n">
        <v>1.7998E-011</v>
      </c>
      <c r="I74" s="38" t="s">
        <v>340</v>
      </c>
      <c r="J74" s="38" t="s">
        <v>341</v>
      </c>
      <c r="K74" s="38" t="s">
        <v>305</v>
      </c>
      <c r="L74" s="38" t="s">
        <v>336</v>
      </c>
      <c r="M74" s="41" t="s">
        <v>337</v>
      </c>
      <c r="N74" s="42" t="n">
        <v>0.039</v>
      </c>
      <c r="O74" s="38" t="n">
        <v>2</v>
      </c>
      <c r="P74" s="38" t="n">
        <v>1</v>
      </c>
      <c r="Q74" s="38"/>
    </row>
    <row r="75" customFormat="false" ht="15" hidden="false" customHeight="false" outlineLevel="0" collapsed="false">
      <c r="A75" s="1" t="s">
        <v>342</v>
      </c>
      <c r="B75" s="1" t="s">
        <v>343</v>
      </c>
      <c r="C75" s="2" t="n">
        <v>89.2446</v>
      </c>
      <c r="D75" s="2" t="n">
        <v>7.86371</v>
      </c>
      <c r="E75" s="2" t="n">
        <v>2.42912</v>
      </c>
      <c r="F75" s="3" t="n">
        <v>-4.85072</v>
      </c>
      <c r="G75" s="3" t="n">
        <v>1.23011E-006</v>
      </c>
      <c r="H75" s="3" t="n">
        <v>8.36402E-005</v>
      </c>
      <c r="I75" s="12" t="s">
        <v>344</v>
      </c>
      <c r="J75" s="1" t="s">
        <v>345</v>
      </c>
      <c r="K75" s="13" t="s">
        <v>346</v>
      </c>
      <c r="L75" s="1" t="s">
        <v>347</v>
      </c>
      <c r="M75" s="13" t="s">
        <v>23</v>
      </c>
      <c r="O75" s="1" t="n">
        <v>0</v>
      </c>
      <c r="P75" s="1" t="n">
        <v>0</v>
      </c>
    </row>
    <row r="76" customFormat="false" ht="15" hidden="false" customHeight="false" outlineLevel="0" collapsed="false">
      <c r="A76" s="1" t="s">
        <v>348</v>
      </c>
      <c r="B76" s="1" t="s">
        <v>349</v>
      </c>
      <c r="C76" s="2" t="n">
        <v>350.427</v>
      </c>
      <c r="D76" s="2" t="n">
        <v>78.2353</v>
      </c>
      <c r="E76" s="2" t="n">
        <v>1.49943</v>
      </c>
      <c r="F76" s="3" t="n">
        <v>-3.74198</v>
      </c>
      <c r="G76" s="3" t="n">
        <v>0.000182574</v>
      </c>
      <c r="H76" s="3" t="n">
        <v>0.00447066</v>
      </c>
      <c r="I76" s="43" t="s">
        <v>350</v>
      </c>
      <c r="J76" s="1" t="s">
        <v>351</v>
      </c>
      <c r="K76" s="13" t="s">
        <v>352</v>
      </c>
      <c r="L76" s="1" t="s">
        <v>353</v>
      </c>
      <c r="M76" s="13" t="s">
        <v>354</v>
      </c>
      <c r="O76" s="44" t="n">
        <v>1</v>
      </c>
      <c r="P76" s="44" t="n">
        <v>0</v>
      </c>
    </row>
    <row r="77" customFormat="false" ht="15" hidden="false" customHeight="false" outlineLevel="0" collapsed="false">
      <c r="A77" s="1" t="s">
        <v>355</v>
      </c>
      <c r="B77" s="1" t="s">
        <v>356</v>
      </c>
      <c r="C77" s="2" t="n">
        <v>654.898</v>
      </c>
      <c r="D77" s="2" t="n">
        <v>0.442013</v>
      </c>
      <c r="E77" s="2" t="n">
        <v>7.3009</v>
      </c>
      <c r="F77" s="3" t="n">
        <v>-9.39682</v>
      </c>
      <c r="G77" s="3" t="n">
        <v>0</v>
      </c>
      <c r="H77" s="3" t="n">
        <v>0</v>
      </c>
      <c r="I77" s="12" t="s">
        <v>357</v>
      </c>
      <c r="J77" s="1" t="s">
        <v>358</v>
      </c>
      <c r="K77" s="13" t="s">
        <v>359</v>
      </c>
      <c r="L77" s="1" t="s">
        <v>360</v>
      </c>
      <c r="M77" s="13" t="s">
        <v>23</v>
      </c>
      <c r="O77" s="1" t="n">
        <v>0</v>
      </c>
      <c r="P77" s="1" t="n">
        <v>0</v>
      </c>
    </row>
    <row r="78" customFormat="false" ht="15" hidden="false" customHeight="false" outlineLevel="0" collapsed="false">
      <c r="A78" s="1" t="s">
        <v>361</v>
      </c>
      <c r="B78" s="1" t="s">
        <v>362</v>
      </c>
      <c r="C78" s="2" t="n">
        <v>0.0304128</v>
      </c>
      <c r="D78" s="2" t="n">
        <v>0.0001</v>
      </c>
      <c r="E78" s="2" t="n">
        <f aca="false">LN(C78/D78)</f>
        <v>5.71744866542002</v>
      </c>
      <c r="F78" s="3" t="n">
        <v>-1.798</v>
      </c>
      <c r="G78" s="3" t="n">
        <v>6.51542E-027</v>
      </c>
      <c r="H78" s="3" t="n">
        <v>2.89728E-024</v>
      </c>
      <c r="I78" s="12" t="s">
        <v>363</v>
      </c>
      <c r="J78" s="1" t="s">
        <v>364</v>
      </c>
      <c r="K78" s="13" t="s">
        <v>359</v>
      </c>
      <c r="L78" s="1" t="s">
        <v>365</v>
      </c>
      <c r="M78" s="13" t="s">
        <v>23</v>
      </c>
      <c r="O78" s="1" t="n">
        <v>3</v>
      </c>
      <c r="P78" s="1" t="n">
        <v>0</v>
      </c>
    </row>
    <row r="79" customFormat="false" ht="15" hidden="false" customHeight="false" outlineLevel="0" collapsed="false">
      <c r="A79" s="1" t="s">
        <v>366</v>
      </c>
      <c r="B79" s="1" t="s">
        <v>367</v>
      </c>
      <c r="C79" s="2" t="n">
        <v>27.3051</v>
      </c>
      <c r="D79" s="2" t="n">
        <v>3.77238</v>
      </c>
      <c r="E79" s="2" t="n">
        <v>1.97937</v>
      </c>
      <c r="F79" s="3" t="n">
        <v>-4.35155</v>
      </c>
      <c r="G79" s="3" t="n">
        <v>1.35177E-005</v>
      </c>
      <c r="H79" s="3" t="n">
        <v>0.000595152</v>
      </c>
      <c r="I79" s="12" t="s">
        <v>368</v>
      </c>
      <c r="J79" s="1" t="s">
        <v>369</v>
      </c>
      <c r="K79" s="13" t="s">
        <v>359</v>
      </c>
      <c r="L79" s="1" t="s">
        <v>370</v>
      </c>
      <c r="M79" s="13" t="s">
        <v>23</v>
      </c>
      <c r="O79" s="1" t="n">
        <v>2</v>
      </c>
      <c r="P79" s="1" t="n">
        <v>0</v>
      </c>
    </row>
    <row r="80" customFormat="false" ht="15" hidden="false" customHeight="false" outlineLevel="0" collapsed="false">
      <c r="A80" s="1" t="s">
        <v>371</v>
      </c>
      <c r="B80" s="1" t="s">
        <v>372</v>
      </c>
      <c r="C80" s="2" t="n">
        <v>114.063</v>
      </c>
      <c r="D80" s="2" t="n">
        <v>25.8697</v>
      </c>
      <c r="E80" s="2" t="n">
        <v>1.48368</v>
      </c>
      <c r="F80" s="3" t="n">
        <v>-2.97846</v>
      </c>
      <c r="G80" s="3" t="n">
        <v>0.00289701</v>
      </c>
      <c r="H80" s="3" t="n">
        <v>0.0318872</v>
      </c>
      <c r="I80" s="12" t="s">
        <v>373</v>
      </c>
      <c r="J80" s="1" t="s">
        <v>374</v>
      </c>
      <c r="K80" s="13" t="s">
        <v>375</v>
      </c>
      <c r="L80" s="1" t="s">
        <v>376</v>
      </c>
      <c r="M80" s="13" t="s">
        <v>23</v>
      </c>
      <c r="O80" s="1" t="n">
        <v>1</v>
      </c>
      <c r="P80" s="1" t="n">
        <v>0</v>
      </c>
    </row>
    <row r="81" customFormat="false" ht="15" hidden="false" customHeight="false" outlineLevel="0" collapsed="false">
      <c r="A81" s="1" t="s">
        <v>377</v>
      </c>
      <c r="B81" s="1" t="s">
        <v>378</v>
      </c>
      <c r="C81" s="2" t="n">
        <v>2.63813</v>
      </c>
      <c r="D81" s="2" t="n">
        <v>0.366839</v>
      </c>
      <c r="E81" s="2" t="n">
        <v>1.9729</v>
      </c>
      <c r="F81" s="3" t="n">
        <v>-3.14808</v>
      </c>
      <c r="G81" s="3" t="n">
        <v>0.00164345</v>
      </c>
      <c r="H81" s="3" t="n">
        <v>0.0214188</v>
      </c>
      <c r="I81" s="22" t="s">
        <v>379</v>
      </c>
      <c r="J81" s="1" t="s">
        <v>380</v>
      </c>
      <c r="K81" s="13" t="s">
        <v>381</v>
      </c>
      <c r="L81" s="1" t="s">
        <v>382</v>
      </c>
      <c r="M81" s="13" t="s">
        <v>23</v>
      </c>
      <c r="O81" s="1" t="n">
        <v>2</v>
      </c>
      <c r="P81" s="1" t="n">
        <v>0</v>
      </c>
    </row>
    <row r="82" customFormat="false" ht="15" hidden="false" customHeight="false" outlineLevel="0" collapsed="false">
      <c r="A82" s="1" t="s">
        <v>383</v>
      </c>
      <c r="B82" s="1" t="s">
        <v>384</v>
      </c>
      <c r="C82" s="2" t="n">
        <v>245.498</v>
      </c>
      <c r="D82" s="2" t="n">
        <v>97.9869</v>
      </c>
      <c r="E82" s="2" t="n">
        <v>0.918454</v>
      </c>
      <c r="F82" s="3" t="n">
        <v>-3.18915</v>
      </c>
      <c r="G82" s="3" t="n">
        <v>0.00142691</v>
      </c>
      <c r="H82" s="3" t="n">
        <v>0.0194161</v>
      </c>
      <c r="I82" s="12" t="s">
        <v>385</v>
      </c>
      <c r="J82" s="1" t="s">
        <v>386</v>
      </c>
      <c r="K82" s="13" t="s">
        <v>387</v>
      </c>
      <c r="L82" s="1" t="s">
        <v>388</v>
      </c>
      <c r="M82" s="13" t="s">
        <v>23</v>
      </c>
      <c r="O82" s="1" t="n">
        <v>2</v>
      </c>
      <c r="P82" s="1" t="n">
        <v>1</v>
      </c>
    </row>
    <row r="83" customFormat="false" ht="15" hidden="false" customHeight="false" outlineLevel="0" collapsed="false">
      <c r="A83" s="1" t="s">
        <v>389</v>
      </c>
      <c r="B83" s="1" t="s">
        <v>390</v>
      </c>
      <c r="C83" s="2" t="n">
        <v>878.85</v>
      </c>
      <c r="D83" s="2" t="n">
        <v>553.829</v>
      </c>
      <c r="E83" s="2" t="n">
        <v>0.461758</v>
      </c>
      <c r="F83" s="3" t="n">
        <v>-90.299</v>
      </c>
      <c r="G83" s="3" t="n">
        <v>0</v>
      </c>
      <c r="H83" s="3" t="n">
        <v>0</v>
      </c>
      <c r="I83" s="12" t="s">
        <v>391</v>
      </c>
      <c r="J83" s="1" t="s">
        <v>392</v>
      </c>
      <c r="K83" s="13" t="s">
        <v>387</v>
      </c>
      <c r="L83" s="1" t="s">
        <v>393</v>
      </c>
      <c r="M83" s="13" t="s">
        <v>23</v>
      </c>
      <c r="O83" s="1" t="n">
        <v>0</v>
      </c>
      <c r="P83" s="1" t="n">
        <v>0</v>
      </c>
    </row>
    <row r="84" customFormat="false" ht="15" hidden="false" customHeight="false" outlineLevel="0" collapsed="false">
      <c r="A84" s="33" t="s">
        <v>394</v>
      </c>
      <c r="B84" s="33" t="s">
        <v>395</v>
      </c>
      <c r="C84" s="34" t="n">
        <v>5436.44</v>
      </c>
      <c r="D84" s="34" t="n">
        <v>570.889</v>
      </c>
      <c r="E84" s="34" t="n">
        <v>2.25369</v>
      </c>
      <c r="F84" s="35" t="n">
        <v>-587.932</v>
      </c>
      <c r="G84" s="35" t="n">
        <v>0</v>
      </c>
      <c r="H84" s="35" t="n">
        <v>0</v>
      </c>
      <c r="I84" s="33" t="s">
        <v>396</v>
      </c>
      <c r="J84" s="33" t="s">
        <v>397</v>
      </c>
      <c r="K84" s="33" t="s">
        <v>387</v>
      </c>
      <c r="L84" s="33" t="s">
        <v>398</v>
      </c>
      <c r="M84" s="33" t="s">
        <v>399</v>
      </c>
      <c r="N84" s="35" t="n">
        <v>2.8E-008</v>
      </c>
      <c r="O84" s="33" t="n">
        <v>0</v>
      </c>
      <c r="P84" s="33" t="n">
        <v>0</v>
      </c>
      <c r="Q84" s="33"/>
    </row>
    <row r="85" customFormat="false" ht="15" hidden="false" customHeight="false" outlineLevel="0" collapsed="false">
      <c r="A85" s="33" t="s">
        <v>400</v>
      </c>
      <c r="B85" s="33" t="s">
        <v>401</v>
      </c>
      <c r="C85" s="34" t="n">
        <v>7052.57</v>
      </c>
      <c r="D85" s="34" t="n">
        <v>2086.89</v>
      </c>
      <c r="E85" s="34" t="n">
        <v>1.21772</v>
      </c>
      <c r="F85" s="35" t="n">
        <v>-36.6143</v>
      </c>
      <c r="G85" s="35" t="n">
        <v>0</v>
      </c>
      <c r="H85" s="35" t="n">
        <v>0</v>
      </c>
      <c r="I85" s="33" t="s">
        <v>402</v>
      </c>
      <c r="J85" s="33" t="s">
        <v>403</v>
      </c>
      <c r="K85" s="33" t="s">
        <v>387</v>
      </c>
      <c r="L85" s="33" t="s">
        <v>398</v>
      </c>
      <c r="M85" s="33" t="s">
        <v>399</v>
      </c>
      <c r="N85" s="35" t="n">
        <v>2.8E-008</v>
      </c>
      <c r="O85" s="33" t="n">
        <v>1</v>
      </c>
      <c r="P85" s="33" t="n">
        <v>0</v>
      </c>
      <c r="Q85" s="33"/>
    </row>
    <row r="86" customFormat="false" ht="15" hidden="false" customHeight="false" outlineLevel="0" collapsed="false">
      <c r="A86" s="33" t="s">
        <v>404</v>
      </c>
      <c r="B86" s="33" t="s">
        <v>405</v>
      </c>
      <c r="C86" s="34" t="n">
        <v>3929.06</v>
      </c>
      <c r="D86" s="34" t="n">
        <v>112.835</v>
      </c>
      <c r="E86" s="34" t="n">
        <v>3.55023</v>
      </c>
      <c r="F86" s="35" t="n">
        <v>-9.76027</v>
      </c>
      <c r="G86" s="35" t="n">
        <v>0</v>
      </c>
      <c r="H86" s="35" t="n">
        <v>0</v>
      </c>
      <c r="I86" s="33" t="s">
        <v>406</v>
      </c>
      <c r="J86" s="33" t="s">
        <v>407</v>
      </c>
      <c r="K86" s="33" t="s">
        <v>387</v>
      </c>
      <c r="L86" s="33" t="s">
        <v>398</v>
      </c>
      <c r="M86" s="33" t="s">
        <v>399</v>
      </c>
      <c r="N86" s="35" t="n">
        <v>2.8E-008</v>
      </c>
      <c r="O86" s="33" t="n">
        <v>4</v>
      </c>
      <c r="P86" s="33" t="n">
        <v>0</v>
      </c>
      <c r="Q86" s="33"/>
    </row>
    <row r="87" customFormat="false" ht="15" hidden="false" customHeight="false" outlineLevel="0" collapsed="false">
      <c r="A87" s="33" t="s">
        <v>408</v>
      </c>
      <c r="B87" s="33" t="s">
        <v>409</v>
      </c>
      <c r="C87" s="34" t="n">
        <v>4145.21</v>
      </c>
      <c r="D87" s="34" t="n">
        <v>134.423</v>
      </c>
      <c r="E87" s="34" t="n">
        <v>3.42872</v>
      </c>
      <c r="F87" s="35" t="n">
        <v>-9.278</v>
      </c>
      <c r="G87" s="35" t="n">
        <v>0</v>
      </c>
      <c r="H87" s="35" t="n">
        <v>0</v>
      </c>
      <c r="I87" s="33" t="s">
        <v>410</v>
      </c>
      <c r="J87" s="33" t="s">
        <v>411</v>
      </c>
      <c r="K87" s="33" t="s">
        <v>387</v>
      </c>
      <c r="L87" s="33" t="s">
        <v>398</v>
      </c>
      <c r="M87" s="33" t="s">
        <v>399</v>
      </c>
      <c r="N87" s="35" t="n">
        <v>2.8E-008</v>
      </c>
      <c r="O87" s="33" t="n">
        <v>4</v>
      </c>
      <c r="P87" s="33" t="n">
        <v>0</v>
      </c>
      <c r="Q87" s="33"/>
    </row>
    <row r="88" customFormat="false" ht="15" hidden="false" customHeight="false" outlineLevel="0" collapsed="false">
      <c r="A88" s="33" t="s">
        <v>412</v>
      </c>
      <c r="B88" s="33" t="s">
        <v>413</v>
      </c>
      <c r="C88" s="34" t="n">
        <v>1758.69</v>
      </c>
      <c r="D88" s="34" t="n">
        <v>105.799</v>
      </c>
      <c r="E88" s="34" t="n">
        <v>2.81079</v>
      </c>
      <c r="F88" s="35" t="n">
        <v>-7.73524</v>
      </c>
      <c r="G88" s="35" t="n">
        <v>1.02141E-014</v>
      </c>
      <c r="H88" s="35" t="n">
        <v>3.4409E-012</v>
      </c>
      <c r="I88" s="33" t="s">
        <v>414</v>
      </c>
      <c r="J88" s="33" t="s">
        <v>415</v>
      </c>
      <c r="K88" s="33" t="s">
        <v>387</v>
      </c>
      <c r="L88" s="33" t="s">
        <v>398</v>
      </c>
      <c r="M88" s="33" t="s">
        <v>399</v>
      </c>
      <c r="N88" s="35" t="n">
        <v>2.8E-008</v>
      </c>
      <c r="O88" s="33" t="n">
        <v>2</v>
      </c>
      <c r="P88" s="33" t="n">
        <v>0</v>
      </c>
      <c r="Q88" s="33"/>
    </row>
    <row r="89" customFormat="false" ht="15" hidden="false" customHeight="false" outlineLevel="0" collapsed="false">
      <c r="A89" s="1" t="s">
        <v>416</v>
      </c>
      <c r="B89" s="1" t="s">
        <v>417</v>
      </c>
      <c r="C89" s="2" t="n">
        <v>91.5689</v>
      </c>
      <c r="D89" s="2" t="n">
        <v>6.20831</v>
      </c>
      <c r="E89" s="2" t="n">
        <v>2.6912</v>
      </c>
      <c r="F89" s="3" t="n">
        <v>-5.73267</v>
      </c>
      <c r="G89" s="3" t="n">
        <v>9.88616E-009</v>
      </c>
      <c r="H89" s="3" t="n">
        <v>1.17545E-006</v>
      </c>
      <c r="I89" s="12" t="s">
        <v>418</v>
      </c>
      <c r="J89" s="1" t="s">
        <v>419</v>
      </c>
      <c r="K89" s="13" t="s">
        <v>420</v>
      </c>
      <c r="L89" s="1" t="s">
        <v>421</v>
      </c>
      <c r="M89" s="13" t="s">
        <v>23</v>
      </c>
      <c r="O89" s="1" t="n">
        <v>0</v>
      </c>
      <c r="P89" s="1" t="n">
        <v>0</v>
      </c>
    </row>
    <row r="90" customFormat="false" ht="15" hidden="false" customHeight="false" outlineLevel="0" collapsed="false">
      <c r="A90" s="14" t="s">
        <v>422</v>
      </c>
      <c r="B90" s="14"/>
      <c r="C90" s="15" t="n">
        <v>3.8195</v>
      </c>
      <c r="D90" s="15" t="n">
        <v>0.613883</v>
      </c>
      <c r="E90" s="15" t="n">
        <v>1.82807</v>
      </c>
      <c r="F90" s="16" t="n">
        <v>-3.8529</v>
      </c>
      <c r="G90" s="16" t="n">
        <v>0.000116728</v>
      </c>
      <c r="H90" s="16" t="n">
        <v>0.00318837</v>
      </c>
      <c r="I90" s="17" t="s">
        <v>423</v>
      </c>
      <c r="J90" s="14" t="s">
        <v>424</v>
      </c>
      <c r="K90" s="14"/>
      <c r="L90" s="14" t="s">
        <v>422</v>
      </c>
      <c r="M90" s="14" t="s">
        <v>354</v>
      </c>
      <c r="N90" s="18"/>
      <c r="O90" s="14" t="n">
        <v>2</v>
      </c>
      <c r="P90" s="14" t="n">
        <v>0</v>
      </c>
      <c r="Q90" s="14"/>
    </row>
    <row r="91" customFormat="false" ht="15" hidden="false" customHeight="false" outlineLevel="0" collapsed="false">
      <c r="A91" s="14" t="s">
        <v>425</v>
      </c>
      <c r="B91" s="14"/>
      <c r="C91" s="15" t="n">
        <v>4.14102</v>
      </c>
      <c r="D91" s="15" t="n">
        <v>0.603562</v>
      </c>
      <c r="E91" s="15" t="n">
        <v>1.92585</v>
      </c>
      <c r="F91" s="16" t="n">
        <v>-3.02861</v>
      </c>
      <c r="G91" s="16" t="n">
        <v>0.0024568</v>
      </c>
      <c r="H91" s="16" t="n">
        <v>0.0284354</v>
      </c>
      <c r="I91" s="14" t="s">
        <v>426</v>
      </c>
      <c r="J91" s="14" t="s">
        <v>427</v>
      </c>
      <c r="K91" s="14"/>
      <c r="L91" s="14" t="s">
        <v>425</v>
      </c>
      <c r="M91" s="14" t="s">
        <v>354</v>
      </c>
      <c r="N91" s="18"/>
      <c r="O91" s="14" t="n">
        <v>1</v>
      </c>
      <c r="P91" s="14" t="n">
        <v>0</v>
      </c>
      <c r="Q91" s="14"/>
    </row>
    <row r="92" customFormat="false" ht="15" hidden="false" customHeight="false" outlineLevel="0" collapsed="false">
      <c r="A92" s="14" t="s">
        <v>428</v>
      </c>
      <c r="B92" s="14"/>
      <c r="C92" s="15" t="n">
        <v>93.9462</v>
      </c>
      <c r="D92" s="15" t="n">
        <v>21.786</v>
      </c>
      <c r="E92" s="15" t="n">
        <v>1.46146</v>
      </c>
      <c r="F92" s="16" t="n">
        <v>-4.29786</v>
      </c>
      <c r="G92" s="16" t="n">
        <v>1.72458E-005</v>
      </c>
      <c r="H92" s="16" t="n">
        <v>0.000734564</v>
      </c>
      <c r="I92" s="17" t="s">
        <v>429</v>
      </c>
      <c r="J92" s="14" t="s">
        <v>430</v>
      </c>
      <c r="K92" s="14"/>
      <c r="L92" s="14" t="s">
        <v>428</v>
      </c>
      <c r="M92" s="14" t="s">
        <v>354</v>
      </c>
      <c r="N92" s="18"/>
      <c r="O92" s="14" t="n">
        <v>1</v>
      </c>
      <c r="P92" s="14" t="n">
        <v>1</v>
      </c>
      <c r="Q92" s="14"/>
    </row>
    <row r="93" customFormat="false" ht="15" hidden="false" customHeight="false" outlineLevel="0" collapsed="false">
      <c r="A93" s="14" t="s">
        <v>431</v>
      </c>
      <c r="B93" s="14"/>
      <c r="C93" s="15" t="n">
        <v>211.352</v>
      </c>
      <c r="D93" s="15" t="n">
        <v>32.2772</v>
      </c>
      <c r="E93" s="15" t="n">
        <v>1.87916</v>
      </c>
      <c r="F93" s="16" t="n">
        <v>-3.87141</v>
      </c>
      <c r="G93" s="16" t="n">
        <v>0.000108206</v>
      </c>
      <c r="H93" s="16" t="n">
        <v>0.0029998</v>
      </c>
      <c r="I93" s="17" t="s">
        <v>432</v>
      </c>
      <c r="J93" s="14" t="s">
        <v>433</v>
      </c>
      <c r="K93" s="14"/>
      <c r="L93" s="14" t="s">
        <v>431</v>
      </c>
      <c r="M93" s="14" t="s">
        <v>354</v>
      </c>
      <c r="N93" s="18"/>
      <c r="O93" s="14" t="n">
        <v>1</v>
      </c>
      <c r="P93" s="14" t="n">
        <v>1</v>
      </c>
      <c r="Q93" s="14"/>
    </row>
    <row r="94" customFormat="false" ht="15" hidden="false" customHeight="false" outlineLevel="0" collapsed="false">
      <c r="A94" s="14" t="s">
        <v>434</v>
      </c>
      <c r="B94" s="14"/>
      <c r="C94" s="15" t="n">
        <v>45.2245</v>
      </c>
      <c r="D94" s="15" t="n">
        <v>1.61426</v>
      </c>
      <c r="E94" s="15" t="n">
        <v>3.33276</v>
      </c>
      <c r="F94" s="16" t="n">
        <v>-5.97497</v>
      </c>
      <c r="G94" s="16" t="n">
        <v>2.30138E-009</v>
      </c>
      <c r="H94" s="16" t="n">
        <v>3.17819E-007</v>
      </c>
      <c r="I94" s="17" t="s">
        <v>435</v>
      </c>
      <c r="J94" s="14" t="s">
        <v>436</v>
      </c>
      <c r="K94" s="14"/>
      <c r="L94" s="14" t="s">
        <v>434</v>
      </c>
      <c r="M94" s="14" t="s">
        <v>354</v>
      </c>
      <c r="N94" s="18"/>
      <c r="O94" s="14" t="n">
        <v>3</v>
      </c>
      <c r="P94" s="14" t="n">
        <v>0</v>
      </c>
      <c r="Q94" s="14"/>
    </row>
    <row r="95" customFormat="false" ht="15" hidden="false" customHeight="false" outlineLevel="0" collapsed="false">
      <c r="A95" s="14" t="s">
        <v>437</v>
      </c>
      <c r="B95" s="14"/>
      <c r="C95" s="15" t="n">
        <v>16.9614</v>
      </c>
      <c r="D95" s="15" t="n">
        <v>2.94817</v>
      </c>
      <c r="E95" s="15" t="n">
        <v>1.74976</v>
      </c>
      <c r="F95" s="16" t="n">
        <v>-2.95281</v>
      </c>
      <c r="G95" s="16" t="n">
        <v>0.00314892</v>
      </c>
      <c r="H95" s="16" t="n">
        <v>0.0338882</v>
      </c>
      <c r="I95" s="14" t="s">
        <v>438</v>
      </c>
      <c r="J95" s="14" t="s">
        <v>439</v>
      </c>
      <c r="K95" s="14"/>
      <c r="L95" s="14" t="s">
        <v>437</v>
      </c>
      <c r="M95" s="14" t="s">
        <v>354</v>
      </c>
      <c r="N95" s="18"/>
      <c r="O95" s="45" t="n">
        <v>4</v>
      </c>
      <c r="P95" s="45" t="n">
        <v>2</v>
      </c>
      <c r="Q95" s="14"/>
    </row>
    <row r="96" customFormat="false" ht="15" hidden="false" customHeight="false" outlineLevel="0" collapsed="false">
      <c r="A96" s="14" t="s">
        <v>440</v>
      </c>
      <c r="B96" s="14"/>
      <c r="C96" s="15" t="n">
        <v>44.2245</v>
      </c>
      <c r="D96" s="15" t="n">
        <v>4.50586</v>
      </c>
      <c r="E96" s="15" t="n">
        <v>2.2839</v>
      </c>
      <c r="F96" s="16" t="n">
        <v>-4.92787</v>
      </c>
      <c r="G96" s="16" t="n">
        <v>8.31323E-007</v>
      </c>
      <c r="H96" s="16" t="n">
        <v>6.04041E-005</v>
      </c>
      <c r="I96" s="17" t="s">
        <v>441</v>
      </c>
      <c r="J96" s="14" t="s">
        <v>442</v>
      </c>
      <c r="K96" s="14"/>
      <c r="L96" s="14" t="s">
        <v>440</v>
      </c>
      <c r="M96" s="14" t="s">
        <v>354</v>
      </c>
      <c r="N96" s="18"/>
      <c r="O96" s="14" t="n">
        <v>1</v>
      </c>
      <c r="P96" s="14" t="n">
        <v>0</v>
      </c>
      <c r="Q96" s="14"/>
    </row>
    <row r="97" customFormat="false" ht="15" hidden="false" customHeight="false" outlineLevel="0" collapsed="false">
      <c r="A97" s="14" t="s">
        <v>443</v>
      </c>
      <c r="B97" s="14"/>
      <c r="C97" s="15" t="n">
        <v>68.0779</v>
      </c>
      <c r="D97" s="15" t="n">
        <v>9.52558</v>
      </c>
      <c r="E97" s="15" t="n">
        <v>1.96667</v>
      </c>
      <c r="F97" s="16" t="n">
        <v>-3.24442</v>
      </c>
      <c r="G97" s="16" t="n">
        <v>0.0011769</v>
      </c>
      <c r="H97" s="16" t="n">
        <v>0.0167524</v>
      </c>
      <c r="I97" s="17" t="s">
        <v>444</v>
      </c>
      <c r="J97" s="14" t="s">
        <v>445</v>
      </c>
      <c r="K97" s="14"/>
      <c r="L97" s="14" t="s">
        <v>443</v>
      </c>
      <c r="M97" s="14" t="s">
        <v>354</v>
      </c>
      <c r="N97" s="18"/>
      <c r="O97" s="14" t="n">
        <v>2</v>
      </c>
      <c r="P97" s="14" t="n">
        <v>0</v>
      </c>
      <c r="Q97" s="14"/>
    </row>
    <row r="98" customFormat="false" ht="15" hidden="false" customHeight="false" outlineLevel="0" collapsed="false">
      <c r="A98" s="14" t="s">
        <v>446</v>
      </c>
      <c r="B98" s="14"/>
      <c r="C98" s="15" t="n">
        <v>177.905</v>
      </c>
      <c r="D98" s="15" t="n">
        <v>45.1882</v>
      </c>
      <c r="E98" s="15" t="n">
        <v>1.37042</v>
      </c>
      <c r="F98" s="16" t="n">
        <v>-4.4046</v>
      </c>
      <c r="G98" s="16" t="n">
        <v>1.05981E-005</v>
      </c>
      <c r="H98" s="16" t="n">
        <v>0.00048585</v>
      </c>
      <c r="I98" s="17" t="s">
        <v>447</v>
      </c>
      <c r="J98" s="14" t="s">
        <v>448</v>
      </c>
      <c r="K98" s="14"/>
      <c r="L98" s="14" t="s">
        <v>446</v>
      </c>
      <c r="M98" s="14" t="s">
        <v>354</v>
      </c>
      <c r="N98" s="18"/>
      <c r="O98" s="14" t="n">
        <v>0</v>
      </c>
      <c r="P98" s="14" t="n">
        <v>1</v>
      </c>
      <c r="Q98" s="14"/>
    </row>
    <row r="99" customFormat="false" ht="15" hidden="false" customHeight="false" outlineLevel="0" collapsed="false">
      <c r="A99" s="14" t="s">
        <v>449</v>
      </c>
      <c r="B99" s="14"/>
      <c r="C99" s="15" t="n">
        <v>13.5725</v>
      </c>
      <c r="D99" s="15" t="n">
        <v>2.69949</v>
      </c>
      <c r="E99" s="15" t="n">
        <v>1.61498</v>
      </c>
      <c r="F99" s="16" t="n">
        <v>-3.03337</v>
      </c>
      <c r="G99" s="16" t="n">
        <v>0.00241837</v>
      </c>
      <c r="H99" s="16" t="n">
        <v>0.0281666</v>
      </c>
      <c r="I99" s="17" t="s">
        <v>450</v>
      </c>
      <c r="J99" s="14" t="s">
        <v>451</v>
      </c>
      <c r="K99" s="14"/>
      <c r="L99" s="14" t="s">
        <v>449</v>
      </c>
      <c r="M99" s="14" t="s">
        <v>354</v>
      </c>
      <c r="N99" s="18"/>
      <c r="O99" s="14" t="n">
        <v>5</v>
      </c>
      <c r="P99" s="14" t="n">
        <v>0</v>
      </c>
      <c r="Q99" s="14"/>
    </row>
    <row r="100" customFormat="false" ht="15" hidden="false" customHeight="false" outlineLevel="0" collapsed="false">
      <c r="A100" s="14" t="s">
        <v>452</v>
      </c>
      <c r="B100" s="14"/>
      <c r="C100" s="15" t="n">
        <v>1743.99</v>
      </c>
      <c r="D100" s="15" t="n">
        <v>113.953</v>
      </c>
      <c r="E100" s="15" t="n">
        <v>2.72814</v>
      </c>
      <c r="F100" s="16" t="n">
        <v>-5.89346</v>
      </c>
      <c r="G100" s="16" t="n">
        <v>3.78195E-009</v>
      </c>
      <c r="H100" s="16" t="n">
        <v>4.94635E-007</v>
      </c>
      <c r="I100" s="17" t="s">
        <v>453</v>
      </c>
      <c r="J100" s="14" t="s">
        <v>454</v>
      </c>
      <c r="K100" s="14"/>
      <c r="L100" s="14" t="s">
        <v>452</v>
      </c>
      <c r="M100" s="14" t="s">
        <v>354</v>
      </c>
      <c r="N100" s="18"/>
      <c r="O100" s="14" t="n">
        <v>3</v>
      </c>
      <c r="P100" s="14" t="n">
        <v>0</v>
      </c>
      <c r="Q100" s="14"/>
    </row>
    <row r="101" customFormat="false" ht="15" hidden="false" customHeight="false" outlineLevel="0" collapsed="false">
      <c r="A101" s="14" t="s">
        <v>455</v>
      </c>
      <c r="B101" s="14"/>
      <c r="C101" s="15" t="n">
        <v>226.251</v>
      </c>
      <c r="D101" s="15" t="n">
        <v>5.39041</v>
      </c>
      <c r="E101" s="15" t="n">
        <v>3.73703</v>
      </c>
      <c r="F101" s="16" t="n">
        <v>-7.155</v>
      </c>
      <c r="G101" s="16" t="n">
        <v>8.36664E-013</v>
      </c>
      <c r="H101" s="16" t="n">
        <v>2.06693E-010</v>
      </c>
      <c r="I101" s="17" t="s">
        <v>456</v>
      </c>
      <c r="J101" s="14" t="s">
        <v>457</v>
      </c>
      <c r="K101" s="14"/>
      <c r="L101" s="14" t="s">
        <v>455</v>
      </c>
      <c r="M101" s="14" t="s">
        <v>354</v>
      </c>
      <c r="N101" s="18"/>
      <c r="O101" s="14" t="n">
        <v>2</v>
      </c>
      <c r="P101" s="14" t="n">
        <v>0</v>
      </c>
      <c r="Q101" s="14"/>
    </row>
    <row r="102" customFormat="false" ht="15" hidden="false" customHeight="false" outlineLevel="0" collapsed="false">
      <c r="A102" s="14" t="s">
        <v>458</v>
      </c>
      <c r="B102" s="14"/>
      <c r="C102" s="15" t="n">
        <v>1558.42</v>
      </c>
      <c r="D102" s="15" t="n">
        <v>87.7073</v>
      </c>
      <c r="E102" s="15" t="n">
        <v>2.87742</v>
      </c>
      <c r="F102" s="16" t="n">
        <v>-6.18336</v>
      </c>
      <c r="G102" s="16" t="n">
        <v>6.27526E-010</v>
      </c>
      <c r="H102" s="16" t="n">
        <v>9.62235E-008</v>
      </c>
      <c r="I102" s="17" t="s">
        <v>459</v>
      </c>
      <c r="J102" s="14" t="s">
        <v>460</v>
      </c>
      <c r="K102" s="14"/>
      <c r="L102" s="14" t="s">
        <v>458</v>
      </c>
      <c r="M102" s="14" t="s">
        <v>354</v>
      </c>
      <c r="N102" s="18"/>
      <c r="O102" s="14" t="n">
        <v>3</v>
      </c>
      <c r="P102" s="14" t="n">
        <v>0</v>
      </c>
      <c r="Q102" s="14"/>
    </row>
    <row r="103" customFormat="false" ht="15" hidden="false" customHeight="false" outlineLevel="0" collapsed="false">
      <c r="A103" s="14" t="s">
        <v>461</v>
      </c>
      <c r="B103" s="14"/>
      <c r="C103" s="15" t="n">
        <v>1745.5</v>
      </c>
      <c r="D103" s="15" t="n">
        <v>114.091</v>
      </c>
      <c r="E103" s="15" t="n">
        <v>2.7278</v>
      </c>
      <c r="F103" s="16" t="n">
        <v>-5.88037</v>
      </c>
      <c r="G103" s="16" t="n">
        <v>4.09354E-009</v>
      </c>
      <c r="H103" s="16" t="n">
        <v>5.29161E-007</v>
      </c>
      <c r="I103" s="17" t="s">
        <v>462</v>
      </c>
      <c r="J103" s="14" t="s">
        <v>463</v>
      </c>
      <c r="K103" s="14"/>
      <c r="L103" s="14" t="s">
        <v>461</v>
      </c>
      <c r="M103" s="14" t="s">
        <v>354</v>
      </c>
      <c r="N103" s="18"/>
      <c r="O103" s="14" t="n">
        <v>3</v>
      </c>
      <c r="P103" s="14" t="n">
        <v>0</v>
      </c>
      <c r="Q103" s="14"/>
    </row>
    <row r="104" customFormat="false" ht="15" hidden="false" customHeight="false" outlineLevel="0" collapsed="false">
      <c r="A104" s="14" t="s">
        <v>464</v>
      </c>
      <c r="B104" s="14"/>
      <c r="C104" s="15" t="n">
        <v>656.593</v>
      </c>
      <c r="D104" s="15" t="n">
        <v>11.1372</v>
      </c>
      <c r="E104" s="15" t="n">
        <v>4.07678</v>
      </c>
      <c r="F104" s="16" t="n">
        <v>-10.8646</v>
      </c>
      <c r="G104" s="16" t="n">
        <v>0</v>
      </c>
      <c r="H104" s="16" t="n">
        <v>0</v>
      </c>
      <c r="I104" s="17" t="s">
        <v>465</v>
      </c>
      <c r="J104" s="14" t="s">
        <v>457</v>
      </c>
      <c r="K104" s="14"/>
      <c r="L104" s="14" t="s">
        <v>464</v>
      </c>
      <c r="M104" s="14" t="s">
        <v>354</v>
      </c>
      <c r="N104" s="18"/>
      <c r="O104" s="14" t="n">
        <v>2</v>
      </c>
      <c r="P104" s="14" t="n">
        <v>0</v>
      </c>
      <c r="Q104" s="14"/>
    </row>
    <row r="105" customFormat="false" ht="15" hidden="false" customHeight="false" outlineLevel="0" collapsed="false">
      <c r="A105" s="14" t="s">
        <v>466</v>
      </c>
      <c r="B105" s="14"/>
      <c r="C105" s="15" t="n">
        <v>9.01034</v>
      </c>
      <c r="D105" s="15" t="n">
        <v>0.33353</v>
      </c>
      <c r="E105" s="15" t="n">
        <v>3.29639</v>
      </c>
      <c r="F105" s="16" t="n">
        <v>-2.99908</v>
      </c>
      <c r="G105" s="16" t="n">
        <v>0.00270795</v>
      </c>
      <c r="H105" s="16" t="n">
        <v>0.0304545</v>
      </c>
      <c r="I105" s="17" t="s">
        <v>467</v>
      </c>
      <c r="J105" s="14" t="s">
        <v>468</v>
      </c>
      <c r="K105" s="14"/>
      <c r="L105" s="14" t="s">
        <v>466</v>
      </c>
      <c r="M105" s="14" t="s">
        <v>354</v>
      </c>
      <c r="N105" s="18"/>
      <c r="O105" s="14" t="n">
        <v>0</v>
      </c>
      <c r="P105" s="14" t="n">
        <v>0</v>
      </c>
      <c r="Q105" s="14"/>
    </row>
    <row r="106" customFormat="false" ht="15" hidden="false" customHeight="false" outlineLevel="0" collapsed="false">
      <c r="A106" s="14" t="s">
        <v>469</v>
      </c>
      <c r="B106" s="14"/>
      <c r="C106" s="15" t="n">
        <v>3.71662</v>
      </c>
      <c r="D106" s="15" t="n">
        <v>0.3126</v>
      </c>
      <c r="E106" s="15" t="n">
        <v>2.47565</v>
      </c>
      <c r="F106" s="16" t="n">
        <v>-3.55293</v>
      </c>
      <c r="G106" s="16" t="n">
        <v>0.000380964</v>
      </c>
      <c r="H106" s="16" t="n">
        <v>0.00765855</v>
      </c>
      <c r="I106" s="17" t="s">
        <v>470</v>
      </c>
      <c r="J106" s="14" t="s">
        <v>471</v>
      </c>
      <c r="K106" s="14"/>
      <c r="L106" s="14" t="s">
        <v>469</v>
      </c>
      <c r="M106" s="14" t="s">
        <v>354</v>
      </c>
      <c r="N106" s="18"/>
      <c r="O106" s="14" t="n">
        <v>2</v>
      </c>
      <c r="P106" s="14" t="n">
        <v>0</v>
      </c>
      <c r="Q106" s="14"/>
    </row>
    <row r="107" customFormat="false" ht="15" hidden="false" customHeight="false" outlineLevel="0" collapsed="false">
      <c r="A107" s="14" t="s">
        <v>472</v>
      </c>
      <c r="B107" s="14"/>
      <c r="C107" s="15" t="n">
        <v>23.4315</v>
      </c>
      <c r="D107" s="15" t="n">
        <v>8.62471</v>
      </c>
      <c r="E107" s="15" t="n">
        <v>0.999448</v>
      </c>
      <c r="F107" s="16" t="n">
        <v>-2.90412</v>
      </c>
      <c r="G107" s="16" t="n">
        <v>0.00368293</v>
      </c>
      <c r="H107" s="16" t="n">
        <v>0.0377182</v>
      </c>
      <c r="I107" s="17" t="s">
        <v>473</v>
      </c>
      <c r="J107" s="14" t="s">
        <v>474</v>
      </c>
      <c r="K107" s="14"/>
      <c r="L107" s="14" t="s">
        <v>472</v>
      </c>
      <c r="M107" s="14" t="s">
        <v>354</v>
      </c>
      <c r="N107" s="18"/>
      <c r="O107" s="14" t="n">
        <v>1</v>
      </c>
      <c r="P107" s="14" t="n">
        <v>0</v>
      </c>
      <c r="Q107" s="14"/>
    </row>
    <row r="108" customFormat="false" ht="15" hidden="false" customHeight="false" outlineLevel="0" collapsed="false">
      <c r="A108" s="14" t="s">
        <v>475</v>
      </c>
      <c r="B108" s="14"/>
      <c r="C108" s="15" t="n">
        <v>2.25236</v>
      </c>
      <c r="D108" s="15" t="n">
        <v>0.224125</v>
      </c>
      <c r="E108" s="15" t="n">
        <v>2.30753</v>
      </c>
      <c r="F108" s="16" t="n">
        <v>-3.93665</v>
      </c>
      <c r="G108" s="16" t="n">
        <v>8.26266E-005</v>
      </c>
      <c r="H108" s="16" t="n">
        <v>0.00244623</v>
      </c>
      <c r="I108" s="17" t="s">
        <v>476</v>
      </c>
      <c r="J108" s="14" t="s">
        <v>477</v>
      </c>
      <c r="K108" s="14"/>
      <c r="L108" s="14" t="s">
        <v>475</v>
      </c>
      <c r="M108" s="14" t="s">
        <v>354</v>
      </c>
      <c r="N108" s="18"/>
      <c r="O108" s="14" t="n">
        <v>1</v>
      </c>
      <c r="P108" s="14" t="n">
        <v>0</v>
      </c>
      <c r="Q108" s="14"/>
    </row>
    <row r="109" customFormat="false" ht="15" hidden="false" customHeight="false" outlineLevel="0" collapsed="false">
      <c r="A109" s="14" t="s">
        <v>478</v>
      </c>
      <c r="B109" s="14"/>
      <c r="C109" s="15" t="n">
        <v>35.9557</v>
      </c>
      <c r="D109" s="15" t="n">
        <v>6.66469</v>
      </c>
      <c r="E109" s="15" t="n">
        <v>1.68546</v>
      </c>
      <c r="F109" s="16" t="n">
        <v>-3.5933</v>
      </c>
      <c r="G109" s="16" t="n">
        <v>0.000326516</v>
      </c>
      <c r="H109" s="16" t="n">
        <v>0.00681667</v>
      </c>
      <c r="I109" s="17" t="s">
        <v>479</v>
      </c>
      <c r="J109" s="14" t="s">
        <v>480</v>
      </c>
      <c r="K109" s="14"/>
      <c r="L109" s="14" t="s">
        <v>478</v>
      </c>
      <c r="M109" s="14" t="s">
        <v>354</v>
      </c>
      <c r="N109" s="18"/>
      <c r="O109" s="14" t="n">
        <v>2</v>
      </c>
      <c r="P109" s="14" t="n">
        <v>0</v>
      </c>
      <c r="Q109" s="14"/>
    </row>
    <row r="110" customFormat="false" ht="15" hidden="false" customHeight="false" outlineLevel="0" collapsed="false">
      <c r="A110" s="14" t="s">
        <v>481</v>
      </c>
      <c r="B110" s="14"/>
      <c r="C110" s="15" t="n">
        <v>34.5181</v>
      </c>
      <c r="D110" s="15" t="n">
        <v>6.58159</v>
      </c>
      <c r="E110" s="15" t="n">
        <v>1.65721</v>
      </c>
      <c r="F110" s="16" t="n">
        <v>-3.51664</v>
      </c>
      <c r="G110" s="16" t="n">
        <v>0.00043705</v>
      </c>
      <c r="H110" s="16" t="n">
        <v>0.00844988</v>
      </c>
      <c r="I110" s="17" t="s">
        <v>482</v>
      </c>
      <c r="J110" s="14" t="s">
        <v>483</v>
      </c>
      <c r="K110" s="14"/>
      <c r="L110" s="14" t="s">
        <v>481</v>
      </c>
      <c r="M110" s="14" t="s">
        <v>354</v>
      </c>
      <c r="N110" s="18"/>
      <c r="O110" s="14" t="n">
        <v>2</v>
      </c>
      <c r="P110" s="14" t="n">
        <v>0</v>
      </c>
      <c r="Q110" s="14"/>
    </row>
    <row r="111" customFormat="false" ht="15" hidden="false" customHeight="false" outlineLevel="0" collapsed="false">
      <c r="A111" s="14" t="s">
        <v>484</v>
      </c>
      <c r="B111" s="14"/>
      <c r="C111" s="15" t="n">
        <v>34.5181</v>
      </c>
      <c r="D111" s="15" t="n">
        <v>6.58159</v>
      </c>
      <c r="E111" s="15" t="n">
        <v>1.65721</v>
      </c>
      <c r="F111" s="16" t="n">
        <v>-3.51664</v>
      </c>
      <c r="G111" s="16" t="n">
        <v>0.00043705</v>
      </c>
      <c r="H111" s="16" t="n">
        <v>0.00844254</v>
      </c>
      <c r="I111" s="17" t="s">
        <v>485</v>
      </c>
      <c r="J111" s="14" t="s">
        <v>486</v>
      </c>
      <c r="K111" s="14"/>
      <c r="L111" s="14" t="s">
        <v>484</v>
      </c>
      <c r="M111" s="14" t="s">
        <v>354</v>
      </c>
      <c r="N111" s="18"/>
      <c r="O111" s="14" t="n">
        <v>2</v>
      </c>
      <c r="P111" s="14" t="n">
        <v>0</v>
      </c>
      <c r="Q111" s="14"/>
    </row>
    <row r="112" customFormat="false" ht="15" hidden="false" customHeight="false" outlineLevel="0" collapsed="false">
      <c r="A112" s="14" t="s">
        <v>487</v>
      </c>
      <c r="B112" s="14"/>
      <c r="C112" s="15" t="n">
        <v>18.7182</v>
      </c>
      <c r="D112" s="15" t="n">
        <v>8.00799</v>
      </c>
      <c r="E112" s="15" t="n">
        <v>0.849057</v>
      </c>
      <c r="F112" s="16" t="n">
        <v>-3.03675</v>
      </c>
      <c r="G112" s="16" t="n">
        <v>0.00239147</v>
      </c>
      <c r="H112" s="16" t="n">
        <v>0.0279705</v>
      </c>
      <c r="I112" s="17" t="s">
        <v>488</v>
      </c>
      <c r="J112" s="14" t="s">
        <v>489</v>
      </c>
      <c r="K112" s="14"/>
      <c r="L112" s="14" t="s">
        <v>487</v>
      </c>
      <c r="M112" s="14" t="s">
        <v>354</v>
      </c>
      <c r="N112" s="18"/>
      <c r="O112" s="14" t="n">
        <v>0</v>
      </c>
      <c r="P112" s="14" t="n">
        <v>0</v>
      </c>
      <c r="Q112" s="14"/>
    </row>
    <row r="113" customFormat="false" ht="15" hidden="false" customHeight="false" outlineLevel="0" collapsed="false">
      <c r="A113" s="14" t="s">
        <v>490</v>
      </c>
      <c r="B113" s="14"/>
      <c r="C113" s="15" t="n">
        <v>13.0575</v>
      </c>
      <c r="D113" s="15" t="n">
        <v>2.14524</v>
      </c>
      <c r="E113" s="15" t="n">
        <v>1.80611</v>
      </c>
      <c r="F113" s="16" t="n">
        <v>-3.32665</v>
      </c>
      <c r="G113" s="16" t="n">
        <v>0.000878979</v>
      </c>
      <c r="H113" s="16" t="n">
        <v>0.0135623</v>
      </c>
      <c r="I113" s="17" t="s">
        <v>491</v>
      </c>
      <c r="J113" s="14" t="s">
        <v>492</v>
      </c>
      <c r="K113" s="14"/>
      <c r="L113" s="14" t="s">
        <v>490</v>
      </c>
      <c r="M113" s="14" t="s">
        <v>354</v>
      </c>
      <c r="N113" s="18"/>
      <c r="O113" s="14" t="n">
        <v>3</v>
      </c>
      <c r="P113" s="14" t="n">
        <v>1</v>
      </c>
      <c r="Q113" s="14"/>
    </row>
    <row r="114" customFormat="false" ht="15" hidden="false" customHeight="false" outlineLevel="0" collapsed="false">
      <c r="A114" s="14" t="s">
        <v>493</v>
      </c>
      <c r="B114" s="14"/>
      <c r="C114" s="15" t="n">
        <v>0.373427</v>
      </c>
      <c r="D114" s="15" t="n">
        <v>0.0133293</v>
      </c>
      <c r="E114" s="15" t="n">
        <v>3.33276</v>
      </c>
      <c r="F114" s="16" t="n">
        <v>-3.03426</v>
      </c>
      <c r="G114" s="16" t="n">
        <v>0.00241126</v>
      </c>
      <c r="H114" s="16" t="n">
        <v>0.0281132</v>
      </c>
      <c r="I114" s="17" t="s">
        <v>494</v>
      </c>
      <c r="J114" s="14" t="s">
        <v>495</v>
      </c>
      <c r="K114" s="14"/>
      <c r="L114" s="14" t="s">
        <v>496</v>
      </c>
      <c r="M114" s="14" t="s">
        <v>354</v>
      </c>
      <c r="N114" s="18"/>
      <c r="O114" s="14" t="n">
        <v>2</v>
      </c>
      <c r="P114" s="14" t="n">
        <v>2</v>
      </c>
      <c r="Q114" s="14"/>
    </row>
    <row r="115" customFormat="false" ht="15" hidden="false" customHeight="false" outlineLevel="0" collapsed="false">
      <c r="A115" s="14" t="s">
        <v>497</v>
      </c>
      <c r="B115" s="14"/>
      <c r="C115" s="15" t="n">
        <v>104.633</v>
      </c>
      <c r="D115" s="15" t="n">
        <v>19.321</v>
      </c>
      <c r="E115" s="15" t="n">
        <v>1.68927</v>
      </c>
      <c r="F115" s="16" t="n">
        <v>-3.87969</v>
      </c>
      <c r="G115" s="16" t="n">
        <v>0.000104591</v>
      </c>
      <c r="H115" s="16" t="n">
        <v>0.00291778</v>
      </c>
      <c r="I115" s="17" t="s">
        <v>498</v>
      </c>
      <c r="J115" s="14" t="s">
        <v>499</v>
      </c>
      <c r="K115" s="14"/>
      <c r="L115" s="14" t="s">
        <v>497</v>
      </c>
      <c r="M115" s="14" t="s">
        <v>354</v>
      </c>
      <c r="N115" s="18"/>
      <c r="O115" s="14" t="n">
        <v>1</v>
      </c>
      <c r="P115" s="14" t="n">
        <v>0</v>
      </c>
      <c r="Q115" s="14"/>
    </row>
    <row r="116" customFormat="false" ht="15" hidden="false" customHeight="false" outlineLevel="0" collapsed="false">
      <c r="A116" s="14" t="s">
        <v>500</v>
      </c>
      <c r="B116" s="14"/>
      <c r="C116" s="15" t="n">
        <v>100.903</v>
      </c>
      <c r="D116" s="15" t="n">
        <v>17.132</v>
      </c>
      <c r="E116" s="15" t="n">
        <v>1.77321</v>
      </c>
      <c r="F116" s="16" t="n">
        <v>-3.74853</v>
      </c>
      <c r="G116" s="16" t="n">
        <v>0.000177875</v>
      </c>
      <c r="H116" s="16" t="n">
        <v>0.00439429</v>
      </c>
      <c r="I116" s="17" t="s">
        <v>501</v>
      </c>
      <c r="J116" s="14" t="s">
        <v>502</v>
      </c>
      <c r="K116" s="14"/>
      <c r="L116" s="14" t="s">
        <v>500</v>
      </c>
      <c r="M116" s="14" t="s">
        <v>354</v>
      </c>
      <c r="N116" s="18"/>
      <c r="O116" s="45" t="n">
        <v>2</v>
      </c>
      <c r="P116" s="45" t="n">
        <v>0</v>
      </c>
      <c r="Q116" s="14"/>
    </row>
    <row r="117" customFormat="false" ht="15" hidden="false" customHeight="false" outlineLevel="0" collapsed="false">
      <c r="A117" s="14" t="s">
        <v>503</v>
      </c>
      <c r="B117" s="14"/>
      <c r="C117" s="15" t="n">
        <v>3.64013</v>
      </c>
      <c r="D117" s="15" t="n">
        <v>0.359023</v>
      </c>
      <c r="E117" s="15" t="n">
        <v>2.31639</v>
      </c>
      <c r="F117" s="16" t="n">
        <v>-3.73258</v>
      </c>
      <c r="G117" s="16" t="n">
        <v>0.000189531</v>
      </c>
      <c r="H117" s="16" t="n">
        <v>0.00459045</v>
      </c>
      <c r="I117" s="17" t="s">
        <v>504</v>
      </c>
      <c r="J117" s="14" t="s">
        <v>505</v>
      </c>
      <c r="K117" s="14"/>
      <c r="L117" s="14" t="s">
        <v>503</v>
      </c>
      <c r="M117" s="14" t="s">
        <v>354</v>
      </c>
      <c r="N117" s="18"/>
      <c r="O117" s="14" t="n">
        <v>0</v>
      </c>
      <c r="P117" s="14" t="n">
        <v>0</v>
      </c>
      <c r="Q117" s="14"/>
    </row>
    <row r="118" customFormat="false" ht="15" hidden="false" customHeight="false" outlineLevel="0" collapsed="false">
      <c r="A118" s="14" t="s">
        <v>506</v>
      </c>
      <c r="B118" s="14"/>
      <c r="C118" s="15" t="n">
        <v>13.2852</v>
      </c>
      <c r="D118" s="15" t="n">
        <v>3.28908</v>
      </c>
      <c r="E118" s="15" t="n">
        <v>1.39604</v>
      </c>
      <c r="F118" s="16" t="n">
        <v>-2.82136</v>
      </c>
      <c r="G118" s="16" t="n">
        <v>0.00478212</v>
      </c>
      <c r="H118" s="16" t="n">
        <v>0.0457315</v>
      </c>
      <c r="I118" s="17" t="s">
        <v>507</v>
      </c>
      <c r="J118" s="14" t="s">
        <v>508</v>
      </c>
      <c r="K118" s="14"/>
      <c r="L118" s="14" t="s">
        <v>506</v>
      </c>
      <c r="M118" s="14" t="s">
        <v>354</v>
      </c>
      <c r="N118" s="18"/>
      <c r="O118" s="14" t="n">
        <v>0</v>
      </c>
      <c r="P118" s="14" t="n">
        <v>0</v>
      </c>
      <c r="Q118" s="14"/>
    </row>
    <row r="119" customFormat="false" ht="15" hidden="false" customHeight="false" outlineLevel="0" collapsed="false">
      <c r="A119" s="14" t="s">
        <v>509</v>
      </c>
      <c r="B119" s="14"/>
      <c r="C119" s="15" t="n">
        <v>18.6925</v>
      </c>
      <c r="D119" s="15" t="n">
        <v>4.74798</v>
      </c>
      <c r="E119" s="15" t="n">
        <v>1.37041</v>
      </c>
      <c r="F119" s="16" t="n">
        <v>-3.16275</v>
      </c>
      <c r="G119" s="16" t="n">
        <v>0.00156287</v>
      </c>
      <c r="H119" s="16" t="n">
        <v>0.0206962</v>
      </c>
      <c r="I119" s="17" t="s">
        <v>510</v>
      </c>
      <c r="J119" s="14" t="s">
        <v>511</v>
      </c>
      <c r="K119" s="14"/>
      <c r="L119" s="14" t="s">
        <v>509</v>
      </c>
      <c r="M119" s="14" t="s">
        <v>354</v>
      </c>
      <c r="N119" s="18"/>
      <c r="O119" s="14" t="n">
        <v>2</v>
      </c>
      <c r="P119" s="14" t="n">
        <v>0</v>
      </c>
      <c r="Q119" s="14"/>
    </row>
    <row r="120" customFormat="false" ht="15" hidden="false" customHeight="false" outlineLevel="0" collapsed="false">
      <c r="A120" s="14" t="s">
        <v>512</v>
      </c>
      <c r="B120" s="14"/>
      <c r="C120" s="15" t="n">
        <v>64.2881</v>
      </c>
      <c r="D120" s="15" t="n">
        <v>1.40217</v>
      </c>
      <c r="E120" s="15" t="n">
        <v>3.82536</v>
      </c>
      <c r="F120" s="16" t="n">
        <v>-6.69855</v>
      </c>
      <c r="G120" s="16" t="n">
        <v>2.10505E-011</v>
      </c>
      <c r="H120" s="16" t="n">
        <v>4.45749E-009</v>
      </c>
      <c r="I120" s="17" t="s">
        <v>513</v>
      </c>
      <c r="J120" s="14" t="s">
        <v>514</v>
      </c>
      <c r="K120" s="14"/>
      <c r="L120" s="14" t="s">
        <v>512</v>
      </c>
      <c r="M120" s="14" t="s">
        <v>354</v>
      </c>
      <c r="N120" s="18"/>
      <c r="O120" s="14" t="n">
        <v>0</v>
      </c>
      <c r="P120" s="14" t="n">
        <v>0</v>
      </c>
      <c r="Q120" s="14"/>
    </row>
    <row r="121" customFormat="false" ht="15" hidden="false" customHeight="false" outlineLevel="0" collapsed="false">
      <c r="A121" s="14" t="s">
        <v>515</v>
      </c>
      <c r="B121" s="14"/>
      <c r="C121" s="15" t="n">
        <v>3.00739</v>
      </c>
      <c r="D121" s="15" t="n">
        <v>0.495058</v>
      </c>
      <c r="E121" s="15" t="n">
        <v>1.80415</v>
      </c>
      <c r="F121" s="16" t="n">
        <v>-2.82532</v>
      </c>
      <c r="G121" s="16" t="n">
        <v>0.00472341</v>
      </c>
      <c r="H121" s="16" t="n">
        <v>0.0452674</v>
      </c>
      <c r="I121" s="17" t="s">
        <v>516</v>
      </c>
      <c r="J121" s="14" t="s">
        <v>517</v>
      </c>
      <c r="K121" s="14"/>
      <c r="L121" s="14" t="s">
        <v>515</v>
      </c>
      <c r="M121" s="14" t="s">
        <v>354</v>
      </c>
      <c r="N121" s="18"/>
      <c r="O121" s="14" t="n">
        <v>0</v>
      </c>
      <c r="P121" s="14" t="n">
        <v>0</v>
      </c>
      <c r="Q121" s="14"/>
    </row>
    <row r="122" customFormat="false" ht="15" hidden="false" customHeight="false" outlineLevel="0" collapsed="false">
      <c r="A122" s="14" t="s">
        <v>518</v>
      </c>
      <c r="B122" s="14"/>
      <c r="C122" s="15" t="n">
        <v>174.679</v>
      </c>
      <c r="D122" s="15" t="n">
        <v>2.2732</v>
      </c>
      <c r="E122" s="15" t="n">
        <v>4.34176</v>
      </c>
      <c r="F122" s="16" t="n">
        <v>-7.22473</v>
      </c>
      <c r="G122" s="16" t="n">
        <v>5.02043E-013</v>
      </c>
      <c r="H122" s="16" t="n">
        <v>1.26846E-010</v>
      </c>
      <c r="I122" s="17" t="s">
        <v>519</v>
      </c>
      <c r="J122" s="14" t="s">
        <v>520</v>
      </c>
      <c r="K122" s="14"/>
      <c r="L122" s="14" t="s">
        <v>518</v>
      </c>
      <c r="M122" s="14" t="s">
        <v>354</v>
      </c>
      <c r="N122" s="18"/>
      <c r="O122" s="14" t="n">
        <v>2</v>
      </c>
      <c r="P122" s="14" t="n">
        <v>0</v>
      </c>
      <c r="Q122" s="14"/>
    </row>
    <row r="123" customFormat="false" ht="15" hidden="false" customHeight="false" outlineLevel="0" collapsed="false">
      <c r="A123" s="14" t="s">
        <v>521</v>
      </c>
      <c r="B123" s="14"/>
      <c r="C123" s="15" t="n">
        <v>58.3867</v>
      </c>
      <c r="D123" s="15" t="n">
        <v>6.16396</v>
      </c>
      <c r="E123" s="15" t="n">
        <v>2.24837</v>
      </c>
      <c r="F123" s="16" t="n">
        <v>-4.14163</v>
      </c>
      <c r="G123" s="16" t="n">
        <v>3.44854E-005</v>
      </c>
      <c r="H123" s="16" t="n">
        <v>0.00126735</v>
      </c>
      <c r="I123" s="17" t="s">
        <v>522</v>
      </c>
      <c r="J123" s="14" t="s">
        <v>523</v>
      </c>
      <c r="K123" s="14"/>
      <c r="L123" s="14" t="s">
        <v>521</v>
      </c>
      <c r="M123" s="14" t="s">
        <v>354</v>
      </c>
      <c r="N123" s="18"/>
      <c r="O123" s="14" t="n">
        <v>2</v>
      </c>
      <c r="P123" s="14" t="n">
        <v>0</v>
      </c>
      <c r="Q123" s="14"/>
    </row>
    <row r="124" customFormat="false" ht="15" hidden="false" customHeight="false" outlineLevel="0" collapsed="false">
      <c r="A124" s="14" t="s">
        <v>524</v>
      </c>
      <c r="B124" s="14"/>
      <c r="C124" s="15" t="n">
        <v>7.3218</v>
      </c>
      <c r="D124" s="15" t="n">
        <v>0.556783</v>
      </c>
      <c r="E124" s="15" t="n">
        <v>2.57644</v>
      </c>
      <c r="F124" s="16" t="n">
        <v>-4.16928</v>
      </c>
      <c r="G124" s="16" t="n">
        <v>3.05558E-005</v>
      </c>
      <c r="H124" s="16" t="n">
        <v>0.00115737</v>
      </c>
      <c r="I124" s="17" t="s">
        <v>525</v>
      </c>
      <c r="J124" s="14" t="s">
        <v>526</v>
      </c>
      <c r="K124" s="14"/>
      <c r="L124" s="14" t="s">
        <v>524</v>
      </c>
      <c r="M124" s="14" t="s">
        <v>354</v>
      </c>
      <c r="N124" s="18"/>
      <c r="O124" s="14" t="n">
        <v>3</v>
      </c>
      <c r="P124" s="14" t="n">
        <v>1</v>
      </c>
      <c r="Q124" s="14"/>
    </row>
    <row r="125" customFormat="false" ht="15" hidden="false" customHeight="false" outlineLevel="0" collapsed="false">
      <c r="A125" s="14" t="s">
        <v>527</v>
      </c>
      <c r="B125" s="14"/>
      <c r="C125" s="15" t="n">
        <v>16.2201</v>
      </c>
      <c r="D125" s="15" t="n">
        <v>5.49885</v>
      </c>
      <c r="E125" s="15" t="n">
        <v>1.08172</v>
      </c>
      <c r="F125" s="16" t="n">
        <v>-2.87419</v>
      </c>
      <c r="G125" s="16" t="n">
        <v>0.00405062</v>
      </c>
      <c r="H125" s="16" t="n">
        <v>0.0404044</v>
      </c>
      <c r="I125" s="17" t="s">
        <v>528</v>
      </c>
      <c r="J125" s="14" t="s">
        <v>529</v>
      </c>
      <c r="K125" s="14"/>
      <c r="L125" s="14" t="s">
        <v>527</v>
      </c>
      <c r="M125" s="14" t="s">
        <v>354</v>
      </c>
      <c r="N125" s="18"/>
      <c r="O125" s="14" t="n">
        <v>6</v>
      </c>
      <c r="P125" s="14" t="n">
        <v>1</v>
      </c>
      <c r="Q125" s="14"/>
    </row>
    <row r="126" customFormat="false" ht="15" hidden="false" customHeight="false" outlineLevel="0" collapsed="false">
      <c r="A126" s="14" t="s">
        <v>530</v>
      </c>
      <c r="B126" s="14"/>
      <c r="C126" s="15" t="n">
        <v>1751.24</v>
      </c>
      <c r="D126" s="15" t="n">
        <v>103.157</v>
      </c>
      <c r="E126" s="15" t="n">
        <v>2.83183</v>
      </c>
      <c r="F126" s="16" t="n">
        <v>-6.02726</v>
      </c>
      <c r="G126" s="16" t="n">
        <v>1.66766E-009</v>
      </c>
      <c r="H126" s="16" t="n">
        <v>2.39218E-007</v>
      </c>
      <c r="I126" s="17" t="s">
        <v>531</v>
      </c>
      <c r="J126" s="14" t="s">
        <v>532</v>
      </c>
      <c r="K126" s="14"/>
      <c r="L126" s="14" t="s">
        <v>530</v>
      </c>
      <c r="M126" s="14" t="s">
        <v>354</v>
      </c>
      <c r="N126" s="18"/>
      <c r="O126" s="14" t="n">
        <v>3</v>
      </c>
      <c r="P126" s="14" t="n">
        <v>0</v>
      </c>
      <c r="Q126" s="14"/>
    </row>
    <row r="127" customFormat="false" ht="15" hidden="false" customHeight="false" outlineLevel="0" collapsed="false">
      <c r="A127" s="14" t="s">
        <v>533</v>
      </c>
      <c r="B127" s="14"/>
      <c r="C127" s="15" t="n">
        <v>6.24672</v>
      </c>
      <c r="D127" s="15" t="n">
        <v>1.03149</v>
      </c>
      <c r="E127" s="15" t="n">
        <v>1.80105</v>
      </c>
      <c r="F127" s="16" t="n">
        <v>-3.0479</v>
      </c>
      <c r="G127" s="16" t="n">
        <v>0.00230449</v>
      </c>
      <c r="H127" s="16" t="n">
        <v>0.0272978</v>
      </c>
      <c r="I127" s="14" t="s">
        <v>534</v>
      </c>
      <c r="J127" s="14" t="s">
        <v>535</v>
      </c>
      <c r="K127" s="14"/>
      <c r="L127" s="14" t="s">
        <v>533</v>
      </c>
      <c r="M127" s="14" t="s">
        <v>354</v>
      </c>
      <c r="N127" s="18"/>
      <c r="O127" s="14" t="n">
        <v>3</v>
      </c>
      <c r="P127" s="14" t="n">
        <v>0</v>
      </c>
      <c r="Q127" s="14"/>
    </row>
    <row r="128" customFormat="false" ht="15" hidden="false" customHeight="false" outlineLevel="0" collapsed="false">
      <c r="A128" s="14" t="s">
        <v>536</v>
      </c>
      <c r="B128" s="14"/>
      <c r="C128" s="15" t="n">
        <v>1.71109</v>
      </c>
      <c r="D128" s="15" t="n">
        <v>0.0001</v>
      </c>
      <c r="E128" s="15" t="n">
        <f aca="false">LN(C128/D128)</f>
        <v>9.7474709663211</v>
      </c>
      <c r="F128" s="16" t="n">
        <v>-1.798</v>
      </c>
      <c r="G128" s="16" t="n">
        <v>2.17906E-014</v>
      </c>
      <c r="H128" s="16" t="n">
        <v>6.72906E-012</v>
      </c>
      <c r="I128" s="14" t="s">
        <v>537</v>
      </c>
      <c r="J128" s="14" t="s">
        <v>538</v>
      </c>
      <c r="K128" s="14"/>
      <c r="L128" s="14" t="s">
        <v>536</v>
      </c>
      <c r="M128" s="14" t="s">
        <v>354</v>
      </c>
      <c r="N128" s="18"/>
      <c r="O128" s="45" t="n">
        <v>0</v>
      </c>
      <c r="P128" s="45" t="n">
        <v>0</v>
      </c>
      <c r="Q128" s="14"/>
    </row>
    <row r="129" customFormat="false" ht="15" hidden="false" customHeight="false" outlineLevel="0" collapsed="false">
      <c r="A129" s="14" t="s">
        <v>539</v>
      </c>
      <c r="B129" s="14"/>
      <c r="C129" s="15" t="n">
        <v>73.289</v>
      </c>
      <c r="D129" s="15" t="n">
        <v>9.05841</v>
      </c>
      <c r="E129" s="15" t="n">
        <v>2.09072</v>
      </c>
      <c r="F129" s="16" t="n">
        <v>-3.93852</v>
      </c>
      <c r="G129" s="16" t="n">
        <v>8.19853E-005</v>
      </c>
      <c r="H129" s="16" t="n">
        <v>0.00243048</v>
      </c>
      <c r="I129" s="17" t="s">
        <v>540</v>
      </c>
      <c r="J129" s="14" t="s">
        <v>541</v>
      </c>
      <c r="K129" s="14"/>
      <c r="L129" s="14" t="s">
        <v>542</v>
      </c>
      <c r="M129" s="14" t="s">
        <v>354</v>
      </c>
      <c r="N129" s="18"/>
      <c r="O129" s="14" t="n">
        <v>1</v>
      </c>
      <c r="P129" s="14" t="n">
        <v>0</v>
      </c>
      <c r="Q129" s="14" t="n">
        <v>1</v>
      </c>
    </row>
    <row r="130" customFormat="false" ht="15" hidden="false" customHeight="false" outlineLevel="0" collapsed="false">
      <c r="A130" s="14" t="s">
        <v>543</v>
      </c>
      <c r="B130" s="14"/>
      <c r="C130" s="15" t="n">
        <v>0.0488302</v>
      </c>
      <c r="D130" s="15" t="n">
        <v>0.0001</v>
      </c>
      <c r="E130" s="15" t="n">
        <f aca="false">LN(C130/D130)</f>
        <v>6.19093406690195</v>
      </c>
      <c r="F130" s="16" t="n">
        <v>-1.798</v>
      </c>
      <c r="G130" s="16" t="n">
        <v>4.07353E-113</v>
      </c>
      <c r="H130" s="16" t="n">
        <v>1.84838E-110</v>
      </c>
      <c r="I130" s="17" t="s">
        <v>544</v>
      </c>
      <c r="J130" s="14" t="s">
        <v>545</v>
      </c>
      <c r="K130" s="14"/>
      <c r="L130" s="14" t="s">
        <v>543</v>
      </c>
      <c r="M130" s="14" t="s">
        <v>354</v>
      </c>
      <c r="N130" s="18"/>
      <c r="O130" s="14" t="n">
        <v>0</v>
      </c>
      <c r="P130" s="14" t="n">
        <v>0</v>
      </c>
      <c r="Q130" s="14"/>
    </row>
    <row r="131" customFormat="false" ht="15" hidden="false" customHeight="false" outlineLevel="0" collapsed="false">
      <c r="A131" s="14" t="s">
        <v>546</v>
      </c>
      <c r="B131" s="14"/>
      <c r="C131" s="15" t="n">
        <v>2.47586</v>
      </c>
      <c r="D131" s="15" t="n">
        <v>0.115092</v>
      </c>
      <c r="E131" s="15" t="n">
        <v>3.06861</v>
      </c>
      <c r="F131" s="16" t="n">
        <v>-3.69268</v>
      </c>
      <c r="G131" s="16" t="n">
        <v>0.000221906</v>
      </c>
      <c r="H131" s="16" t="n">
        <v>0.00513408</v>
      </c>
      <c r="I131" s="14" t="s">
        <v>547</v>
      </c>
      <c r="J131" s="14" t="s">
        <v>548</v>
      </c>
      <c r="K131" s="14"/>
      <c r="L131" s="14" t="s">
        <v>546</v>
      </c>
      <c r="M131" s="14" t="s">
        <v>354</v>
      </c>
      <c r="N131" s="18"/>
      <c r="O131" s="14" t="n">
        <v>1</v>
      </c>
      <c r="P131" s="14" t="n">
        <v>0</v>
      </c>
      <c r="Q131" s="14" t="n">
        <v>1</v>
      </c>
    </row>
    <row r="132" customFormat="false" ht="15" hidden="false" customHeight="false" outlineLevel="0" collapsed="false">
      <c r="A132" s="14" t="s">
        <v>549</v>
      </c>
      <c r="B132" s="14"/>
      <c r="C132" s="15" t="n">
        <v>3.23394</v>
      </c>
      <c r="D132" s="15" t="n">
        <v>0.425282</v>
      </c>
      <c r="E132" s="15" t="n">
        <v>2.02871</v>
      </c>
      <c r="F132" s="16" t="n">
        <v>-2.79728</v>
      </c>
      <c r="G132" s="16" t="n">
        <v>0.0051535</v>
      </c>
      <c r="H132" s="16" t="n">
        <v>0.0481037</v>
      </c>
      <c r="I132" s="14" t="s">
        <v>550</v>
      </c>
      <c r="J132" s="14" t="s">
        <v>551</v>
      </c>
      <c r="K132" s="14"/>
      <c r="L132" s="14" t="s">
        <v>549</v>
      </c>
      <c r="M132" s="14" t="s">
        <v>354</v>
      </c>
      <c r="N132" s="18"/>
      <c r="O132" s="45" t="n">
        <v>0</v>
      </c>
      <c r="P132" s="45" t="n">
        <v>0</v>
      </c>
      <c r="Q132" s="14"/>
    </row>
    <row r="133" customFormat="false" ht="15" hidden="false" customHeight="false" outlineLevel="0" collapsed="false">
      <c r="A133" s="14" t="s">
        <v>552</v>
      </c>
      <c r="B133" s="14"/>
      <c r="C133" s="15" t="n">
        <v>3.40447</v>
      </c>
      <c r="D133" s="15" t="n">
        <v>0.331958</v>
      </c>
      <c r="E133" s="15" t="n">
        <v>2.32784</v>
      </c>
      <c r="F133" s="16" t="n">
        <v>-3.48034</v>
      </c>
      <c r="G133" s="16" t="n">
        <v>0.000500781</v>
      </c>
      <c r="H133" s="16" t="n">
        <v>0.00921719</v>
      </c>
      <c r="I133" s="14" t="s">
        <v>553</v>
      </c>
      <c r="J133" s="14" t="s">
        <v>554</v>
      </c>
      <c r="K133" s="14"/>
      <c r="L133" s="14" t="s">
        <v>552</v>
      </c>
      <c r="M133" s="14" t="s">
        <v>354</v>
      </c>
      <c r="N133" s="18"/>
      <c r="O133" s="45" t="n">
        <v>0</v>
      </c>
      <c r="P133" s="45" t="n">
        <v>0</v>
      </c>
      <c r="Q133" s="14"/>
    </row>
    <row r="134" customFormat="false" ht="15" hidden="false" customHeight="false" outlineLevel="0" collapsed="false">
      <c r="A134" s="14" t="s">
        <v>555</v>
      </c>
      <c r="B134" s="14"/>
      <c r="C134" s="15" t="n">
        <v>75.7897</v>
      </c>
      <c r="D134" s="15" t="n">
        <v>10.2753</v>
      </c>
      <c r="E134" s="15" t="n">
        <v>1.99822</v>
      </c>
      <c r="F134" s="16" t="n">
        <v>-3.88062</v>
      </c>
      <c r="G134" s="16" t="n">
        <v>0.000104191</v>
      </c>
      <c r="H134" s="16" t="n">
        <v>0.00291028</v>
      </c>
      <c r="I134" s="17" t="s">
        <v>556</v>
      </c>
      <c r="J134" s="14" t="s">
        <v>557</v>
      </c>
      <c r="K134" s="14"/>
      <c r="L134" s="14" t="s">
        <v>558</v>
      </c>
      <c r="M134" s="14" t="s">
        <v>354</v>
      </c>
      <c r="N134" s="18"/>
      <c r="O134" s="14" t="n">
        <v>1</v>
      </c>
      <c r="P134" s="14" t="n">
        <v>0</v>
      </c>
      <c r="Q134" s="14"/>
    </row>
    <row r="135" customFormat="false" ht="15" hidden="false" customHeight="false" outlineLevel="0" collapsed="false">
      <c r="A135" s="14" t="s">
        <v>559</v>
      </c>
      <c r="B135" s="14"/>
      <c r="C135" s="15" t="n">
        <v>86.881</v>
      </c>
      <c r="D135" s="15" t="n">
        <v>17.753</v>
      </c>
      <c r="E135" s="15" t="n">
        <v>1.58798</v>
      </c>
      <c r="F135" s="16" t="n">
        <v>-4.77393</v>
      </c>
      <c r="G135" s="16" t="n">
        <v>1.80663E-006</v>
      </c>
      <c r="H135" s="16" t="n">
        <v>0.000116094</v>
      </c>
      <c r="I135" s="14" t="s">
        <v>560</v>
      </c>
      <c r="J135" s="14" t="s">
        <v>561</v>
      </c>
      <c r="K135" s="14"/>
      <c r="L135" s="14" t="s">
        <v>559</v>
      </c>
      <c r="M135" s="14" t="s">
        <v>354</v>
      </c>
      <c r="N135" s="18"/>
      <c r="O135" s="45" t="n">
        <v>2</v>
      </c>
      <c r="P135" s="45" t="n">
        <v>2</v>
      </c>
      <c r="Q135" s="14"/>
    </row>
    <row r="136" customFormat="false" ht="15" hidden="false" customHeight="false" outlineLevel="0" collapsed="false">
      <c r="I136" s="12"/>
    </row>
    <row r="137" customFormat="false" ht="15" hidden="false" customHeight="false" outlineLevel="0" collapsed="false">
      <c r="I137" s="12"/>
    </row>
    <row r="138" customFormat="false" ht="15" hidden="false" customHeight="false" outlineLevel="0" collapsed="false">
      <c r="I138" s="12"/>
    </row>
    <row r="139" customFormat="false" ht="15" hidden="false" customHeight="false" outlineLevel="0" collapsed="false">
      <c r="I139" s="12"/>
    </row>
    <row r="140" customFormat="false" ht="15" hidden="false" customHeight="false" outlineLevel="0" collapsed="false">
      <c r="I140" s="12"/>
    </row>
    <row r="141" customFormat="false" ht="15" hidden="false" customHeight="false" outlineLevel="0" collapsed="false">
      <c r="I141" s="12"/>
    </row>
    <row r="142" customFormat="false" ht="15" hidden="false" customHeight="false" outlineLevel="0" collapsed="false">
      <c r="I142" s="12"/>
    </row>
    <row r="143" customFormat="false" ht="15" hidden="false" customHeight="false" outlineLevel="0" collapsed="false">
      <c r="I143" s="12"/>
    </row>
    <row r="144" customFormat="false" ht="15" hidden="false" customHeight="false" outlineLevel="0" collapsed="false">
      <c r="I144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8T21:14:58Z</dcterms:created>
  <dc:creator>Trisha</dc:creator>
  <dc:description/>
  <dc:language>en-US</dc:language>
  <cp:lastModifiedBy>Trisha</cp:lastModifiedBy>
  <dcterms:modified xsi:type="dcterms:W3CDTF">2012-12-05T21:53:11Z</dcterms:modified>
  <cp:revision>0</cp:revision>
  <dc:subject/>
  <dc:title/>
</cp:coreProperties>
</file>